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E:\220970314\海外特別研究員所属後\01_年度別継続事項\02_2022年度\100_論文\01_イノシシの個体群構造２報目\Ver9_Submit_Transboundary and Emerging Diseases\Supplementary_file\"/>
    </mc:Choice>
  </mc:AlternateContent>
  <xr:revisionPtr revIDLastSave="0" documentId="13_ncr:1_{B8508DC7-5420-4018-988C-CF00CF653EEF}" xr6:coauthVersionLast="47" xr6:coauthVersionMax="47" xr10:uidLastSave="{00000000-0000-0000-0000-000000000000}"/>
  <bookViews>
    <workbookView xWindow="3120" yWindow="3120" windowWidth="21600" windowHeight="11295" xr2:uid="{00000000-000D-0000-FFFF-FFFF00000000}"/>
  </bookViews>
  <sheets>
    <sheet name="Supplementary 1" sheetId="23" r:id="rId1"/>
    <sheet name="Supplementary 3" sheetId="27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14" uniqueCount="899">
  <si>
    <t>WF002</t>
  </si>
  <si>
    <t>WF003</t>
  </si>
  <si>
    <t>WF004</t>
  </si>
  <si>
    <t>WF005</t>
  </si>
  <si>
    <t>WF006</t>
  </si>
  <si>
    <t>WF009</t>
  </si>
  <si>
    <t>WF010</t>
  </si>
  <si>
    <t>WF011</t>
  </si>
  <si>
    <t>WF012</t>
  </si>
  <si>
    <t>WF013</t>
  </si>
  <si>
    <t>WF014</t>
  </si>
  <si>
    <t>WF015</t>
  </si>
  <si>
    <t>WF016</t>
  </si>
  <si>
    <t>WF017</t>
  </si>
  <si>
    <t>WF018</t>
  </si>
  <si>
    <t>WF019</t>
  </si>
  <si>
    <t>WF020</t>
  </si>
  <si>
    <t>WF021</t>
  </si>
  <si>
    <t>WF022</t>
  </si>
  <si>
    <t>WF023</t>
  </si>
  <si>
    <t>WF024</t>
  </si>
  <si>
    <t>WF025</t>
  </si>
  <si>
    <t>WF026</t>
  </si>
  <si>
    <t>WF027</t>
  </si>
  <si>
    <t>WF028</t>
  </si>
  <si>
    <t>WF029</t>
  </si>
  <si>
    <t>WF030</t>
  </si>
  <si>
    <t>WF031</t>
  </si>
  <si>
    <t>WF032</t>
  </si>
  <si>
    <t>WF033</t>
  </si>
  <si>
    <t>WF034</t>
  </si>
  <si>
    <t>WF035</t>
  </si>
  <si>
    <t>WF036</t>
  </si>
  <si>
    <t>WF037</t>
  </si>
  <si>
    <t>WF038</t>
  </si>
  <si>
    <t>WF039</t>
  </si>
  <si>
    <t>WF040</t>
  </si>
  <si>
    <t>WF041</t>
  </si>
  <si>
    <t>WF042</t>
  </si>
  <si>
    <t>WF043</t>
  </si>
  <si>
    <t>WF044</t>
  </si>
  <si>
    <t>WF045</t>
  </si>
  <si>
    <t>WF046</t>
  </si>
  <si>
    <t>WF047</t>
  </si>
  <si>
    <t>WF048</t>
  </si>
  <si>
    <t>WF049</t>
  </si>
  <si>
    <t>WF050</t>
  </si>
  <si>
    <t>WF051</t>
  </si>
  <si>
    <t>WF052</t>
  </si>
  <si>
    <t>WF053</t>
  </si>
  <si>
    <t>WF054</t>
  </si>
  <si>
    <t>WF055</t>
  </si>
  <si>
    <t>WF056</t>
  </si>
  <si>
    <t>WF057</t>
  </si>
  <si>
    <t>WF058</t>
  </si>
  <si>
    <t>WF059</t>
  </si>
  <si>
    <t>WF060</t>
  </si>
  <si>
    <t>WF061</t>
  </si>
  <si>
    <t>WF062</t>
  </si>
  <si>
    <t>WF063</t>
  </si>
  <si>
    <t>WF064</t>
  </si>
  <si>
    <t>WF065</t>
  </si>
  <si>
    <t>WF066</t>
  </si>
  <si>
    <t>WF067</t>
  </si>
  <si>
    <t>WF068</t>
  </si>
  <si>
    <t>WF069</t>
  </si>
  <si>
    <t>WF070</t>
  </si>
  <si>
    <t>WF071</t>
  </si>
  <si>
    <t>WF072</t>
  </si>
  <si>
    <t>WF073</t>
  </si>
  <si>
    <t>WF074</t>
  </si>
  <si>
    <t>WF075</t>
  </si>
  <si>
    <t>WF076</t>
  </si>
  <si>
    <t>WF077</t>
  </si>
  <si>
    <t>WF078</t>
  </si>
  <si>
    <t>WF079</t>
  </si>
  <si>
    <t>WF080</t>
  </si>
  <si>
    <t>WF081</t>
  </si>
  <si>
    <t>WF082</t>
  </si>
  <si>
    <t>WF083</t>
  </si>
  <si>
    <t>WF084</t>
  </si>
  <si>
    <t>WF085</t>
  </si>
  <si>
    <t>WF086</t>
  </si>
  <si>
    <t>WF087</t>
  </si>
  <si>
    <t>WF088</t>
  </si>
  <si>
    <t>WF089</t>
  </si>
  <si>
    <t>WF090</t>
  </si>
  <si>
    <t>WF091</t>
  </si>
  <si>
    <t>WF092</t>
  </si>
  <si>
    <t>WF093</t>
  </si>
  <si>
    <t>WF094</t>
  </si>
  <si>
    <t>WF095</t>
  </si>
  <si>
    <t>WF096</t>
  </si>
  <si>
    <t>WF097</t>
  </si>
  <si>
    <t>WF098</t>
  </si>
  <si>
    <t>WF099</t>
  </si>
  <si>
    <t>WF100</t>
  </si>
  <si>
    <t>WF101</t>
  </si>
  <si>
    <t>WF102</t>
  </si>
  <si>
    <t>WF103</t>
  </si>
  <si>
    <t>WF104</t>
  </si>
  <si>
    <t>WF105</t>
  </si>
  <si>
    <t>WF106</t>
  </si>
  <si>
    <t>WF107</t>
  </si>
  <si>
    <t>WF108</t>
  </si>
  <si>
    <t>WF109</t>
  </si>
  <si>
    <t>WF110</t>
  </si>
  <si>
    <t>WF111</t>
  </si>
  <si>
    <t>WF112</t>
  </si>
  <si>
    <t>WF113</t>
  </si>
  <si>
    <t>WF114</t>
  </si>
  <si>
    <t>WF115</t>
  </si>
  <si>
    <t>WF116</t>
  </si>
  <si>
    <t>WF117</t>
  </si>
  <si>
    <t>WF118</t>
  </si>
  <si>
    <t>WF119</t>
  </si>
  <si>
    <t>WF120</t>
  </si>
  <si>
    <t>WF121</t>
  </si>
  <si>
    <t>WF122</t>
  </si>
  <si>
    <t>WF123</t>
  </si>
  <si>
    <t>WF124</t>
  </si>
  <si>
    <t>WF125</t>
  </si>
  <si>
    <t>WF126</t>
  </si>
  <si>
    <t>WF127</t>
  </si>
  <si>
    <t>WF128</t>
  </si>
  <si>
    <t>WF129</t>
  </si>
  <si>
    <t>WF130</t>
  </si>
  <si>
    <t>WF131</t>
  </si>
  <si>
    <t>WF132</t>
  </si>
  <si>
    <t>WF133</t>
  </si>
  <si>
    <t>WF134</t>
  </si>
  <si>
    <t>WF135</t>
  </si>
  <si>
    <t>WF136</t>
  </si>
  <si>
    <t>WF137</t>
  </si>
  <si>
    <t>WF138</t>
  </si>
  <si>
    <t>WF139</t>
  </si>
  <si>
    <t>WF140</t>
  </si>
  <si>
    <t>WF141</t>
  </si>
  <si>
    <t>WF142</t>
  </si>
  <si>
    <t>WF143</t>
  </si>
  <si>
    <t>WF144</t>
  </si>
  <si>
    <t>WF145</t>
  </si>
  <si>
    <t>WF146</t>
  </si>
  <si>
    <t>WF147</t>
  </si>
  <si>
    <t>WF148</t>
  </si>
  <si>
    <t>WF149</t>
  </si>
  <si>
    <t>WF150</t>
  </si>
  <si>
    <t>WF151</t>
  </si>
  <si>
    <t>WF152</t>
  </si>
  <si>
    <t>WF153</t>
  </si>
  <si>
    <t>WF154</t>
  </si>
  <si>
    <t>WF155</t>
  </si>
  <si>
    <t>WF156</t>
  </si>
  <si>
    <t>WF158</t>
  </si>
  <si>
    <t>WF160</t>
  </si>
  <si>
    <t>WF161</t>
  </si>
  <si>
    <t>WF162</t>
  </si>
  <si>
    <t>Iitate</t>
    <rPh sb="0" eb="3">
      <t>イイタテムラ</t>
    </rPh>
    <phoneticPr fontId="0"/>
  </si>
  <si>
    <t>Nihonmatsu</t>
    <rPh sb="0" eb="4">
      <t>ニホンマツシ</t>
    </rPh>
    <phoneticPr fontId="2"/>
  </si>
  <si>
    <t>City/Town/Villege</t>
    <rPh sb="0" eb="4">
      <t>シチョウソンメイ2</t>
    </rPh>
    <phoneticPr fontId="5" type="noConversion"/>
  </si>
  <si>
    <t>DRX305691</t>
  </si>
  <si>
    <t>DRX305692</t>
  </si>
  <si>
    <t>DRX305693</t>
  </si>
  <si>
    <t>DRX305694</t>
  </si>
  <si>
    <t>DRX305695</t>
  </si>
  <si>
    <t>DRX305696</t>
  </si>
  <si>
    <t>DRX305699</t>
  </si>
  <si>
    <t>DRX305700</t>
  </si>
  <si>
    <t>DRX305701</t>
  </si>
  <si>
    <t>DRX305702</t>
  </si>
  <si>
    <t>DRX305703</t>
  </si>
  <si>
    <t>DRX305704</t>
  </si>
  <si>
    <t>DRX305705</t>
  </si>
  <si>
    <t>DRX305706</t>
  </si>
  <si>
    <t>DRX305707</t>
  </si>
  <si>
    <t>DRX305708</t>
  </si>
  <si>
    <t>DRX305709</t>
  </si>
  <si>
    <t>DRX305710</t>
  </si>
  <si>
    <t>DRX305711</t>
  </si>
  <si>
    <t>DRX305712</t>
  </si>
  <si>
    <t>DRX305713</t>
  </si>
  <si>
    <t>DRX305714</t>
  </si>
  <si>
    <t>DRX305715</t>
  </si>
  <si>
    <t>DRX305716</t>
  </si>
  <si>
    <t>DRX305717</t>
  </si>
  <si>
    <t>DRX305718</t>
  </si>
  <si>
    <t>DRX305719</t>
  </si>
  <si>
    <t>DRX305720</t>
  </si>
  <si>
    <t>DRX305721</t>
  </si>
  <si>
    <t>DRX305722</t>
  </si>
  <si>
    <t>DRX305723</t>
  </si>
  <si>
    <t>DRX305724</t>
  </si>
  <si>
    <t>DRX305725</t>
  </si>
  <si>
    <t>DRX305726</t>
  </si>
  <si>
    <t>DRX305727</t>
  </si>
  <si>
    <t>DRX305728</t>
  </si>
  <si>
    <t>DRX305729</t>
  </si>
  <si>
    <t>DRX305730</t>
  </si>
  <si>
    <t>DRX305731</t>
  </si>
  <si>
    <t>DRX305732</t>
  </si>
  <si>
    <t>DRX305733</t>
  </si>
  <si>
    <t>DRX305734</t>
  </si>
  <si>
    <t>DRX305735</t>
  </si>
  <si>
    <t>DRX305736</t>
  </si>
  <si>
    <t>DRX305737</t>
  </si>
  <si>
    <t>DRX305738</t>
  </si>
  <si>
    <t>DRX305739</t>
  </si>
  <si>
    <t>DRX305740</t>
  </si>
  <si>
    <t>DRX305741</t>
  </si>
  <si>
    <t>DRX305742</t>
  </si>
  <si>
    <t>DRX305743</t>
  </si>
  <si>
    <t>DRX305744</t>
  </si>
  <si>
    <t>DRX305745</t>
  </si>
  <si>
    <t>DRX305746</t>
  </si>
  <si>
    <t>DRX305747</t>
  </si>
  <si>
    <t>DRX305748</t>
  </si>
  <si>
    <t>DRX305749</t>
  </si>
  <si>
    <t>DRX305750</t>
  </si>
  <si>
    <t>DRX305751</t>
  </si>
  <si>
    <t>DRX305752</t>
  </si>
  <si>
    <t>DRX305753</t>
  </si>
  <si>
    <t>DRX305754</t>
  </si>
  <si>
    <t>DRX305755</t>
  </si>
  <si>
    <t>DRX305756</t>
  </si>
  <si>
    <t>DRX305757</t>
  </si>
  <si>
    <t>DRX305758</t>
  </si>
  <si>
    <t>DRX305759</t>
  </si>
  <si>
    <t>DRX305760</t>
  </si>
  <si>
    <t>DRX305761</t>
  </si>
  <si>
    <t>DRX305762</t>
  </si>
  <si>
    <t>DRX305763</t>
  </si>
  <si>
    <t>DRX305764</t>
  </si>
  <si>
    <t>DRX305765</t>
  </si>
  <si>
    <t>DRX305766</t>
  </si>
  <si>
    <t>DRX305767</t>
  </si>
  <si>
    <t>DRX305768</t>
  </si>
  <si>
    <t>DRX305769</t>
  </si>
  <si>
    <t>DRX305770</t>
  </si>
  <si>
    <t>DRX305771</t>
  </si>
  <si>
    <t>DRX305772</t>
  </si>
  <si>
    <t>DRX305773</t>
  </si>
  <si>
    <t>DRX305774</t>
  </si>
  <si>
    <t>DRX305775</t>
  </si>
  <si>
    <t>DRX305776</t>
  </si>
  <si>
    <t>DRX305777</t>
  </si>
  <si>
    <t>DRX305778</t>
  </si>
  <si>
    <t>DRX305779</t>
  </si>
  <si>
    <t>DRX305780</t>
  </si>
  <si>
    <t>DRX305781</t>
  </si>
  <si>
    <t>DRX305782</t>
  </si>
  <si>
    <t>DRX305783</t>
  </si>
  <si>
    <t>DRX305784</t>
  </si>
  <si>
    <t>DRX305785</t>
  </si>
  <si>
    <t>DRX305786</t>
  </si>
  <si>
    <t>DRX305787</t>
  </si>
  <si>
    <t>DRX305788</t>
  </si>
  <si>
    <t>DRX305789</t>
  </si>
  <si>
    <t>DRX305790</t>
  </si>
  <si>
    <t>DRX305791</t>
  </si>
  <si>
    <t>DRX305792</t>
  </si>
  <si>
    <t>DRX305793</t>
  </si>
  <si>
    <t>DRX305794</t>
  </si>
  <si>
    <t>DRX305795</t>
  </si>
  <si>
    <t>DRX305796</t>
  </si>
  <si>
    <t>DRX305797</t>
  </si>
  <si>
    <t>DRX305798</t>
  </si>
  <si>
    <t>DRX305799</t>
  </si>
  <si>
    <t>DRX305800</t>
  </si>
  <si>
    <t>DRX305801</t>
  </si>
  <si>
    <t>DRX305802</t>
  </si>
  <si>
    <t>DRX305803</t>
  </si>
  <si>
    <t>DRX305804</t>
  </si>
  <si>
    <t>DRX305805</t>
  </si>
  <si>
    <t>DRX305806</t>
  </si>
  <si>
    <t>DRX305807</t>
  </si>
  <si>
    <t>DRX305808</t>
  </si>
  <si>
    <t>DRX305809</t>
  </si>
  <si>
    <t>DRX305810</t>
  </si>
  <si>
    <t>DRX305811</t>
  </si>
  <si>
    <t>DRX305812</t>
  </si>
  <si>
    <t>DRX305813</t>
  </si>
  <si>
    <t>DRX305814</t>
  </si>
  <si>
    <t>DRX305815</t>
  </si>
  <si>
    <t>DRX305816</t>
  </si>
  <si>
    <t>DRX305817</t>
  </si>
  <si>
    <t>DRX305818</t>
  </si>
  <si>
    <t>DRX305819</t>
  </si>
  <si>
    <t>DRX305820</t>
  </si>
  <si>
    <t>DRX305821</t>
  </si>
  <si>
    <t>DRX305822</t>
  </si>
  <si>
    <t>DRX305823</t>
  </si>
  <si>
    <t>DRX305824</t>
  </si>
  <si>
    <t>DRX305825</t>
  </si>
  <si>
    <t>DRX305826</t>
  </si>
  <si>
    <t>DRX305827</t>
  </si>
  <si>
    <t>DRX305828</t>
  </si>
  <si>
    <t>DRX305829</t>
  </si>
  <si>
    <t>DRX305830</t>
  </si>
  <si>
    <t>DRX305831</t>
  </si>
  <si>
    <t>DRX305832</t>
  </si>
  <si>
    <t>DRX305833</t>
  </si>
  <si>
    <t>DRX305834</t>
  </si>
  <si>
    <t>DRX305835</t>
  </si>
  <si>
    <t>DRX305836</t>
  </si>
  <si>
    <t>DRX305837</t>
  </si>
  <si>
    <t>DRX305838</t>
  </si>
  <si>
    <t>DRX305839</t>
  </si>
  <si>
    <t>DRX305840</t>
  </si>
  <si>
    <t>DRX305841</t>
  </si>
  <si>
    <t>DRX305842</t>
  </si>
  <si>
    <t>DRX305843</t>
  </si>
  <si>
    <t>DRX305844</t>
  </si>
  <si>
    <t>DRX305845</t>
  </si>
  <si>
    <t>DRX305846</t>
  </si>
  <si>
    <t>DRX305848</t>
  </si>
  <si>
    <t>DRX305850</t>
  </si>
  <si>
    <t>DRX305851</t>
  </si>
  <si>
    <t>DRX305852</t>
  </si>
  <si>
    <t>DRX305853</t>
  </si>
  <si>
    <t>DRX305854</t>
  </si>
  <si>
    <t>DRX305855</t>
  </si>
  <si>
    <t>DRX305856</t>
  </si>
  <si>
    <t>DRX305857</t>
  </si>
  <si>
    <t>DRX305858</t>
  </si>
  <si>
    <t>DRX305859</t>
  </si>
  <si>
    <t>DRX305860</t>
  </si>
  <si>
    <t>DRX305861</t>
  </si>
  <si>
    <t>DRX305862</t>
  </si>
  <si>
    <t>DRX305863</t>
  </si>
  <si>
    <t>DRX305864</t>
  </si>
  <si>
    <t>DRX305865</t>
  </si>
  <si>
    <t>DRX305866</t>
  </si>
  <si>
    <t>DRX305867</t>
  </si>
  <si>
    <t>DRX305868</t>
  </si>
  <si>
    <t>DRX305869</t>
  </si>
  <si>
    <t>DRX305870</t>
  </si>
  <si>
    <t>DRX305871</t>
  </si>
  <si>
    <t>DRX305872</t>
  </si>
  <si>
    <t>DRX305873</t>
  </si>
  <si>
    <t>WF001</t>
  </si>
  <si>
    <t>WF195</t>
  </si>
  <si>
    <t>WF196</t>
  </si>
  <si>
    <t>WF197</t>
  </si>
  <si>
    <t>WF198</t>
  </si>
  <si>
    <t>WF199</t>
  </si>
  <si>
    <t>WF200</t>
  </si>
  <si>
    <t>WF202</t>
  </si>
  <si>
    <t>WF203</t>
  </si>
  <si>
    <t>WF204</t>
  </si>
  <si>
    <t>WF205</t>
  </si>
  <si>
    <t>WF206</t>
  </si>
  <si>
    <t>WF207</t>
  </si>
  <si>
    <t>WF208</t>
  </si>
  <si>
    <t>WF209</t>
  </si>
  <si>
    <t>WF210</t>
  </si>
  <si>
    <t>WF211</t>
  </si>
  <si>
    <t>WF212</t>
  </si>
  <si>
    <t>WF213</t>
  </si>
  <si>
    <t>WF214</t>
  </si>
  <si>
    <t>WF215</t>
  </si>
  <si>
    <t>WF216</t>
  </si>
  <si>
    <t>WF217</t>
  </si>
  <si>
    <t>WF218</t>
  </si>
  <si>
    <t>WF219</t>
  </si>
  <si>
    <t>WF220</t>
  </si>
  <si>
    <t>WF221</t>
  </si>
  <si>
    <t>WF222</t>
  </si>
  <si>
    <t>WF223</t>
  </si>
  <si>
    <t>WF224</t>
  </si>
  <si>
    <t>WF225</t>
  </si>
  <si>
    <t>WF226</t>
  </si>
  <si>
    <t>WF227</t>
  </si>
  <si>
    <t>WF228</t>
  </si>
  <si>
    <t>WF298</t>
  </si>
  <si>
    <t>WF300</t>
  </si>
  <si>
    <t>WF301</t>
  </si>
  <si>
    <t>WF302</t>
  </si>
  <si>
    <t>WF303</t>
  </si>
  <si>
    <t>WF369</t>
  </si>
  <si>
    <t>WF370</t>
  </si>
  <si>
    <t>WF371</t>
  </si>
  <si>
    <t>WF372</t>
  </si>
  <si>
    <t>WF374</t>
  </si>
  <si>
    <t>WF375</t>
  </si>
  <si>
    <t>WF376</t>
  </si>
  <si>
    <t>WF378</t>
  </si>
  <si>
    <t>WF380</t>
  </si>
  <si>
    <t>WF381</t>
  </si>
  <si>
    <t>WF382</t>
  </si>
  <si>
    <t>WF383</t>
  </si>
  <si>
    <t>WF384</t>
  </si>
  <si>
    <t>WF385</t>
  </si>
  <si>
    <t>WF386</t>
  </si>
  <si>
    <t>WF387</t>
  </si>
  <si>
    <t>WF388</t>
  </si>
  <si>
    <t>WF389</t>
  </si>
  <si>
    <t>WF392</t>
  </si>
  <si>
    <t>WF393</t>
  </si>
  <si>
    <t>WF395</t>
  </si>
  <si>
    <t>WF396</t>
  </si>
  <si>
    <t>WF397</t>
  </si>
  <si>
    <t>WF398</t>
  </si>
  <si>
    <t>WF399</t>
  </si>
  <si>
    <t>WF400</t>
  </si>
  <si>
    <t>WF401</t>
  </si>
  <si>
    <t>WF402</t>
  </si>
  <si>
    <t>Fukushima</t>
  </si>
  <si>
    <t>Miyagi</t>
  </si>
  <si>
    <t>Ibaraki</t>
  </si>
  <si>
    <t>Tochigi</t>
  </si>
  <si>
    <t>Minamisoma</t>
  </si>
  <si>
    <t>Katsurao</t>
  </si>
  <si>
    <t>Futaba</t>
  </si>
  <si>
    <t>Namie</t>
  </si>
  <si>
    <t>Tomioka</t>
  </si>
  <si>
    <t>Okuma</t>
  </si>
  <si>
    <t>Hirata</t>
  </si>
  <si>
    <t>Furudono</t>
  </si>
  <si>
    <t>Iwaki</t>
  </si>
  <si>
    <t>Motomiya</t>
  </si>
  <si>
    <t>Kawamata</t>
  </si>
  <si>
    <t>Kunimi</t>
  </si>
  <si>
    <t>Koori</t>
  </si>
  <si>
    <t>Date</t>
  </si>
  <si>
    <t>Tamura</t>
  </si>
  <si>
    <t>Ishikawa</t>
  </si>
  <si>
    <t>Sukagawa</t>
  </si>
  <si>
    <t>Koriyama</t>
  </si>
  <si>
    <t>Miharu</t>
  </si>
  <si>
    <t>Yamatsuri</t>
  </si>
  <si>
    <t>Hanawa</t>
  </si>
  <si>
    <t>Tanagura</t>
  </si>
  <si>
    <t>Bandai</t>
  </si>
  <si>
    <t>Minamiaizu</t>
  </si>
  <si>
    <t>Inawashiro</t>
  </si>
  <si>
    <t>Nishiaizu</t>
  </si>
  <si>
    <t>Mishima</t>
  </si>
  <si>
    <t>Kitakata</t>
  </si>
  <si>
    <t>Aizumisato</t>
  </si>
  <si>
    <t>Aizuwakamatsu</t>
  </si>
  <si>
    <t>Yanaizu</t>
  </si>
  <si>
    <t>Aizubange</t>
  </si>
  <si>
    <t>Watari</t>
  </si>
  <si>
    <t>Marumori</t>
  </si>
  <si>
    <t>Kakuda</t>
  </si>
  <si>
    <t>Murata</t>
  </si>
  <si>
    <t>Daigo</t>
  </si>
  <si>
    <t>Nasu</t>
  </si>
  <si>
    <t>Soma</t>
  </si>
  <si>
    <t>DRX338011</t>
  </si>
  <si>
    <t>DRX338012</t>
  </si>
  <si>
    <t>DRX338013</t>
  </si>
  <si>
    <t>DRX338014</t>
  </si>
  <si>
    <t>DRX338015</t>
  </si>
  <si>
    <t>DRX338016</t>
  </si>
  <si>
    <t>DRX338017</t>
  </si>
  <si>
    <t>DRX338018</t>
  </si>
  <si>
    <t>DRX338019</t>
  </si>
  <si>
    <t>DRX338020</t>
  </si>
  <si>
    <t>DRX338021</t>
  </si>
  <si>
    <t>DRX338022</t>
  </si>
  <si>
    <t>DRX338023</t>
  </si>
  <si>
    <t>DRX338024</t>
  </si>
  <si>
    <t>DRX338025</t>
  </si>
  <si>
    <t>DRX338026</t>
  </si>
  <si>
    <t>DRX338027</t>
  </si>
  <si>
    <t>DRX338028</t>
  </si>
  <si>
    <t>DRX338029</t>
  </si>
  <si>
    <t>DRX338030</t>
  </si>
  <si>
    <t>DRX338031</t>
  </si>
  <si>
    <t>DRX338032</t>
  </si>
  <si>
    <t>DRX338033</t>
  </si>
  <si>
    <t>DRX338034</t>
  </si>
  <si>
    <t>DRX338035</t>
  </si>
  <si>
    <t>DRX338036</t>
  </si>
  <si>
    <t>DRX338037</t>
  </si>
  <si>
    <t>DRX338038</t>
  </si>
  <si>
    <t>DRX338039</t>
  </si>
  <si>
    <t>DRX338040</t>
  </si>
  <si>
    <t>DRX338041</t>
  </si>
  <si>
    <t>DRX338042</t>
  </si>
  <si>
    <t>DRX338043</t>
  </si>
  <si>
    <t>WF229</t>
  </si>
  <si>
    <t>DRX338044</t>
  </si>
  <si>
    <t>WF230</t>
  </si>
  <si>
    <t>DRX338045</t>
  </si>
  <si>
    <t>WF231</t>
  </si>
  <si>
    <t>DRX338046</t>
  </si>
  <si>
    <t>WF232</t>
  </si>
  <si>
    <t>DRX338047</t>
  </si>
  <si>
    <t>WF233</t>
  </si>
  <si>
    <t>DRX338048</t>
  </si>
  <si>
    <t>WF234</t>
  </si>
  <si>
    <t>DRX338049</t>
  </si>
  <si>
    <t>WF235</t>
  </si>
  <si>
    <t>DRX338050</t>
  </si>
  <si>
    <t>WF236</t>
  </si>
  <si>
    <t>DRX338051</t>
  </si>
  <si>
    <t>WF237</t>
  </si>
  <si>
    <t>DRX338052</t>
  </si>
  <si>
    <t>WF238</t>
  </si>
  <si>
    <t>DRX338053</t>
  </si>
  <si>
    <t>WF239</t>
  </si>
  <si>
    <t>DRX338054</t>
  </si>
  <si>
    <t>WF240</t>
  </si>
  <si>
    <t>DRX338055</t>
  </si>
  <si>
    <t>WF241</t>
  </si>
  <si>
    <t>DRX338056</t>
  </si>
  <si>
    <t>WF242</t>
  </si>
  <si>
    <t>DRX338057</t>
  </si>
  <si>
    <t>WF243</t>
  </si>
  <si>
    <t>DRX338058</t>
  </si>
  <si>
    <t>WF244</t>
  </si>
  <si>
    <t>DRX338059</t>
  </si>
  <si>
    <t>WF245</t>
  </si>
  <si>
    <t>DRX338060</t>
  </si>
  <si>
    <t>WF247</t>
  </si>
  <si>
    <t>DRX338062</t>
  </si>
  <si>
    <t>WF248</t>
  </si>
  <si>
    <t>DRX338063</t>
  </si>
  <si>
    <t>WF250</t>
  </si>
  <si>
    <t>DRX338064</t>
  </si>
  <si>
    <t>WF251</t>
  </si>
  <si>
    <t>DRX338065</t>
  </si>
  <si>
    <t>WF255</t>
  </si>
  <si>
    <t>DRX338066</t>
  </si>
  <si>
    <t>WF256</t>
  </si>
  <si>
    <t>DRX338067</t>
  </si>
  <si>
    <t>WF257</t>
  </si>
  <si>
    <t>DRX338068</t>
  </si>
  <si>
    <t>WF258</t>
  </si>
  <si>
    <t>DRX338069</t>
  </si>
  <si>
    <t>WF259</t>
  </si>
  <si>
    <t>DRX338070</t>
  </si>
  <si>
    <t>WF262</t>
  </si>
  <si>
    <t>DRX338071</t>
  </si>
  <si>
    <t>WF263</t>
  </si>
  <si>
    <t>DRX338072</t>
  </si>
  <si>
    <t>WF264</t>
  </si>
  <si>
    <t>DRX338073</t>
  </si>
  <si>
    <t>WF267</t>
  </si>
  <si>
    <t>DRX338074</t>
  </si>
  <si>
    <t>WF268</t>
  </si>
  <si>
    <t>DRX338075</t>
  </si>
  <si>
    <t>WF269</t>
  </si>
  <si>
    <t>DRX338076</t>
  </si>
  <si>
    <t>WF270</t>
  </si>
  <si>
    <t>DRX338077</t>
  </si>
  <si>
    <t>WF271</t>
  </si>
  <si>
    <t>DRX338078</t>
  </si>
  <si>
    <t>WF272</t>
  </si>
  <si>
    <t>DRX338079</t>
  </si>
  <si>
    <t>WF274</t>
  </si>
  <si>
    <t>DRX338080</t>
  </si>
  <si>
    <t>WF275</t>
  </si>
  <si>
    <t>DRX338081</t>
  </si>
  <si>
    <t>WF276</t>
  </si>
  <si>
    <t>DRX338082</t>
  </si>
  <si>
    <t>WF281</t>
  </si>
  <si>
    <t>DRX338083</t>
  </si>
  <si>
    <t>WF282</t>
  </si>
  <si>
    <t>DRX338084</t>
  </si>
  <si>
    <t>WF283</t>
  </si>
  <si>
    <t>DRX338085</t>
  </si>
  <si>
    <t>WF284</t>
  </si>
  <si>
    <t>DRX338086</t>
  </si>
  <si>
    <t>WF285</t>
  </si>
  <si>
    <t>DRX338087</t>
  </si>
  <si>
    <t>WF286</t>
  </si>
  <si>
    <t>DRX338088</t>
  </si>
  <si>
    <t>WF287</t>
  </si>
  <si>
    <t>DRX338089</t>
  </si>
  <si>
    <t>WF288</t>
  </si>
  <si>
    <t>DRX338090</t>
  </si>
  <si>
    <t>WF289</t>
  </si>
  <si>
    <t>DRX338091</t>
  </si>
  <si>
    <t>WF290</t>
  </si>
  <si>
    <t>DRX338092</t>
  </si>
  <si>
    <t>WF291</t>
  </si>
  <si>
    <t>DRX338093</t>
  </si>
  <si>
    <t>WF292</t>
  </si>
  <si>
    <t>DRX338094</t>
  </si>
  <si>
    <t>WF293</t>
  </si>
  <si>
    <t>DRX338095</t>
  </si>
  <si>
    <t>WF294</t>
  </si>
  <si>
    <t>DRX338096</t>
  </si>
  <si>
    <t>WF295</t>
  </si>
  <si>
    <t>DRX338097</t>
  </si>
  <si>
    <t>WF296</t>
  </si>
  <si>
    <t>DRX338098</t>
  </si>
  <si>
    <t>WF297</t>
  </si>
  <si>
    <t>DRX338099</t>
  </si>
  <si>
    <t>DRX338100</t>
  </si>
  <si>
    <t>DRX338101</t>
  </si>
  <si>
    <t>DRX338102</t>
  </si>
  <si>
    <t>DRX338103</t>
  </si>
  <si>
    <t>DRX338104</t>
  </si>
  <si>
    <t>WF304</t>
  </si>
  <si>
    <t>DRX338105</t>
  </si>
  <si>
    <t>WF305</t>
  </si>
  <si>
    <t>DRX338106</t>
  </si>
  <si>
    <t>WF306</t>
  </si>
  <si>
    <t>DRX338107</t>
  </si>
  <si>
    <t>WF307</t>
  </si>
  <si>
    <t>DRX338108</t>
  </si>
  <si>
    <t>WF308</t>
  </si>
  <si>
    <t>DRX338109</t>
  </si>
  <si>
    <t>WF309</t>
  </si>
  <si>
    <t>DRX338110</t>
  </si>
  <si>
    <t>WF311</t>
  </si>
  <si>
    <t>DRX338111</t>
  </si>
  <si>
    <t>WF312</t>
  </si>
  <si>
    <t>DRX338112</t>
  </si>
  <si>
    <t>WF313</t>
  </si>
  <si>
    <t>DRX338113</t>
  </si>
  <si>
    <t>WF316</t>
  </si>
  <si>
    <t>DRX338114</t>
  </si>
  <si>
    <t>DRX338115</t>
  </si>
  <si>
    <t>WF318</t>
  </si>
  <si>
    <t>DRX338116</t>
  </si>
  <si>
    <t>WF319</t>
  </si>
  <si>
    <t>DRX338117</t>
  </si>
  <si>
    <t>WF320</t>
  </si>
  <si>
    <t>DRX338118</t>
  </si>
  <si>
    <t>WF322</t>
  </si>
  <si>
    <t>DRX338119</t>
  </si>
  <si>
    <t>WF323</t>
  </si>
  <si>
    <t>DRX338120</t>
  </si>
  <si>
    <t>WF324</t>
  </si>
  <si>
    <t>DRX338121</t>
  </si>
  <si>
    <t>WF326</t>
  </si>
  <si>
    <t>DRX338122</t>
  </si>
  <si>
    <t>WF327</t>
  </si>
  <si>
    <t>DRX338123</t>
  </si>
  <si>
    <t>WF328</t>
  </si>
  <si>
    <t>DRX338124</t>
  </si>
  <si>
    <t>WF330</t>
  </si>
  <si>
    <t>DRX338125</t>
  </si>
  <si>
    <t>WF331</t>
  </si>
  <si>
    <t>DRX338126</t>
  </si>
  <si>
    <t>WF333</t>
  </si>
  <si>
    <t>DRX338127</t>
  </si>
  <si>
    <t>WF335</t>
  </si>
  <si>
    <t>DRX338128</t>
  </si>
  <si>
    <t>WF336</t>
  </si>
  <si>
    <t>DRX338129</t>
  </si>
  <si>
    <t>WF337</t>
  </si>
  <si>
    <t>DRX338130</t>
  </si>
  <si>
    <t>WF338</t>
  </si>
  <si>
    <t>DRX338131</t>
  </si>
  <si>
    <t>WF339</t>
  </si>
  <si>
    <t>DRX338132</t>
  </si>
  <si>
    <t>WF341</t>
  </si>
  <si>
    <t>DRX338133</t>
  </si>
  <si>
    <t>WF342</t>
  </si>
  <si>
    <t>DRX338134</t>
  </si>
  <si>
    <t>WF343</t>
  </si>
  <si>
    <t>DRX338135</t>
  </si>
  <si>
    <t>WF344</t>
  </si>
  <si>
    <t>DRX338136</t>
  </si>
  <si>
    <t>WF345</t>
  </si>
  <si>
    <t>DRX338137</t>
  </si>
  <si>
    <t>WF347</t>
  </si>
  <si>
    <t>DRX338138</t>
  </si>
  <si>
    <t>WF349</t>
  </si>
  <si>
    <t>DRX338139</t>
  </si>
  <si>
    <t>WF351</t>
  </si>
  <si>
    <t>DRX338140</t>
  </si>
  <si>
    <t>WF352</t>
  </si>
  <si>
    <t>DRX338141</t>
  </si>
  <si>
    <t>WF353</t>
  </si>
  <si>
    <t>DRX338142</t>
  </si>
  <si>
    <t>WF354</t>
  </si>
  <si>
    <t>DRX338143</t>
  </si>
  <si>
    <t>WF355</t>
  </si>
  <si>
    <t>DRX338144</t>
  </si>
  <si>
    <t>WF356</t>
  </si>
  <si>
    <t>DRX338145</t>
  </si>
  <si>
    <t>WF357</t>
  </si>
  <si>
    <t>DRX338146</t>
  </si>
  <si>
    <t>WF358</t>
  </si>
  <si>
    <t>DRX338147</t>
  </si>
  <si>
    <t>WF359</t>
  </si>
  <si>
    <t>DRX338148</t>
  </si>
  <si>
    <t>WF360</t>
  </si>
  <si>
    <t>DRX338149</t>
  </si>
  <si>
    <t>WF361</t>
  </si>
  <si>
    <t>DRX338150</t>
  </si>
  <si>
    <t>WF362</t>
  </si>
  <si>
    <t>DRX338151</t>
  </si>
  <si>
    <t>WF363</t>
  </si>
  <si>
    <t>DRX338152</t>
  </si>
  <si>
    <t>DRX338153</t>
  </si>
  <si>
    <t>DRX338154</t>
  </si>
  <si>
    <t>DRX338155</t>
  </si>
  <si>
    <t>DRX338156</t>
  </si>
  <si>
    <t>DRX338157</t>
  </si>
  <si>
    <t>DRX338158</t>
  </si>
  <si>
    <t>DRX338159</t>
  </si>
  <si>
    <t>DRX338160</t>
  </si>
  <si>
    <t>DRX338161</t>
  </si>
  <si>
    <t>DRX338162</t>
  </si>
  <si>
    <t>DRX338163</t>
  </si>
  <si>
    <t>DRX338164</t>
  </si>
  <si>
    <t>DRX338165</t>
  </si>
  <si>
    <t>DRX338166</t>
  </si>
  <si>
    <t>DRX338167</t>
  </si>
  <si>
    <t>DRX338168</t>
  </si>
  <si>
    <t>DRX338169</t>
  </si>
  <si>
    <t>DRX338170</t>
  </si>
  <si>
    <t>DRX338171</t>
  </si>
  <si>
    <t>DRX338172</t>
  </si>
  <si>
    <t>DRX338173</t>
  </si>
  <si>
    <t>DRX338174</t>
  </si>
  <si>
    <t>DRX338175</t>
  </si>
  <si>
    <t>DRX338176</t>
  </si>
  <si>
    <t>DRX338177</t>
  </si>
  <si>
    <t>DRX338178</t>
  </si>
  <si>
    <t>DRX338179</t>
  </si>
  <si>
    <t>DRX338180</t>
  </si>
  <si>
    <t>Sus scrofa leucomystax</t>
    <phoneticPr fontId="1"/>
  </si>
  <si>
    <t>WF163</t>
  </si>
  <si>
    <t>WF164</t>
  </si>
  <si>
    <t>WF165</t>
  </si>
  <si>
    <t>WF166</t>
  </si>
  <si>
    <t>WF167</t>
  </si>
  <si>
    <t>WF168</t>
  </si>
  <si>
    <t>WF169</t>
  </si>
  <si>
    <t>WF170</t>
  </si>
  <si>
    <t>WF171</t>
  </si>
  <si>
    <t>WF172</t>
  </si>
  <si>
    <t>WF173</t>
  </si>
  <si>
    <t>WF174</t>
  </si>
  <si>
    <t>WF175</t>
  </si>
  <si>
    <t>WF176</t>
  </si>
  <si>
    <t>WF177</t>
  </si>
  <si>
    <t>WF178</t>
  </si>
  <si>
    <t>WF179</t>
  </si>
  <si>
    <t>WF180</t>
  </si>
  <si>
    <t>WF181</t>
  </si>
  <si>
    <t>WF182</t>
  </si>
  <si>
    <t>WF183</t>
  </si>
  <si>
    <t>WF315</t>
  </si>
  <si>
    <t>Region</t>
    <phoneticPr fontId="1"/>
  </si>
  <si>
    <t>East</t>
  </si>
  <si>
    <t>North</t>
  </si>
  <si>
    <t>South</t>
  </si>
  <si>
    <t>West</t>
  </si>
  <si>
    <t>Population Number</t>
    <phoneticPr fontId="1"/>
  </si>
  <si>
    <t>SN, SS, Iw</t>
    <phoneticPr fontId="1"/>
  </si>
  <si>
    <t>MN. MS</t>
    <phoneticPr fontId="1"/>
  </si>
  <si>
    <t>KN, Ns, Di</t>
    <phoneticPr fontId="1"/>
  </si>
  <si>
    <t>KC, KP, Ai</t>
    <phoneticPr fontId="1"/>
  </si>
  <si>
    <t>Number of individual</t>
    <phoneticPr fontId="1"/>
  </si>
  <si>
    <t>Sample ID</t>
    <phoneticPr fontId="1"/>
  </si>
  <si>
    <t>Species</t>
    <phoneticPr fontId="1"/>
  </si>
  <si>
    <t>Prefecture</t>
    <phoneticPr fontId="1"/>
  </si>
  <si>
    <t>DRX Number of DDBJ</t>
    <phoneticPr fontId="1"/>
  </si>
  <si>
    <t>WF163_N</t>
  </si>
  <si>
    <t>WF164_N</t>
  </si>
  <si>
    <t>WF165_N</t>
  </si>
  <si>
    <t>WF166_N</t>
  </si>
  <si>
    <t>WF167_N</t>
  </si>
  <si>
    <t>WF168_N</t>
  </si>
  <si>
    <t>WF169_N</t>
  </si>
  <si>
    <t>WF170_N</t>
  </si>
  <si>
    <t>WF171_N</t>
  </si>
  <si>
    <t>WF172_N</t>
  </si>
  <si>
    <t>WF173_N</t>
  </si>
  <si>
    <t>WF174_N</t>
  </si>
  <si>
    <t>WF175_N</t>
  </si>
  <si>
    <t>WF176_N</t>
  </si>
  <si>
    <t>WF177_N</t>
  </si>
  <si>
    <t>WF178_N</t>
  </si>
  <si>
    <t>WF179_N</t>
  </si>
  <si>
    <t>WF180_N</t>
  </si>
  <si>
    <t>WF181_N</t>
  </si>
  <si>
    <t>WF182_N</t>
  </si>
  <si>
    <t>WF183_N</t>
  </si>
  <si>
    <t>WF229_N</t>
  </si>
  <si>
    <t>WF230_N</t>
  </si>
  <si>
    <t>WF231_N</t>
  </si>
  <si>
    <t>WF232_N</t>
  </si>
  <si>
    <t>WF233_N</t>
  </si>
  <si>
    <t>WF234_N</t>
  </si>
  <si>
    <t>WF235_N</t>
  </si>
  <si>
    <t>WF236_N</t>
  </si>
  <si>
    <t>WF237_N</t>
  </si>
  <si>
    <t>WF238_N</t>
  </si>
  <si>
    <t>WF239_N</t>
  </si>
  <si>
    <t>WF240_N</t>
  </si>
  <si>
    <t>WF241_N</t>
  </si>
  <si>
    <t>WF242_N</t>
  </si>
  <si>
    <t>WF243_N</t>
  </si>
  <si>
    <t>WF244_N</t>
  </si>
  <si>
    <t>WF245_N</t>
  </si>
  <si>
    <t>WF247_N</t>
  </si>
  <si>
    <t>WF248_N</t>
  </si>
  <si>
    <t>WF250_Daigo</t>
  </si>
  <si>
    <t>-</t>
  </si>
  <si>
    <t>WF251_Daigo</t>
  </si>
  <si>
    <t>WF255_Daigo</t>
  </si>
  <si>
    <t>WF256_Daigo</t>
  </si>
  <si>
    <t>WF257_Daigo</t>
  </si>
  <si>
    <t>WF258_Daigo</t>
  </si>
  <si>
    <t>WF259_Daigo</t>
  </si>
  <si>
    <t>WF262_Daigo</t>
  </si>
  <si>
    <t>WF263_Daigo</t>
  </si>
  <si>
    <t>WF264_Daigo</t>
  </si>
  <si>
    <t>WF267_Daigo</t>
  </si>
  <si>
    <t>WF268_Murata</t>
  </si>
  <si>
    <t>WF269_Murata</t>
  </si>
  <si>
    <t>WF270_Murata</t>
  </si>
  <si>
    <t>WF271_Murata</t>
  </si>
  <si>
    <t>WF272_Murata</t>
  </si>
  <si>
    <t>WF274_Murata</t>
  </si>
  <si>
    <t>WF275_Murata</t>
  </si>
  <si>
    <t>WF276_Murata</t>
  </si>
  <si>
    <t>WF281_Murata</t>
  </si>
  <si>
    <t>WF282_Murata</t>
  </si>
  <si>
    <t>WF283_Murata</t>
  </si>
  <si>
    <t>WF284_Murata</t>
  </si>
  <si>
    <t>WF285_Nasu</t>
  </si>
  <si>
    <t>WF286_Nasu</t>
  </si>
  <si>
    <t>WF287_Nasu</t>
  </si>
  <si>
    <t>WF288_Nasu</t>
  </si>
  <si>
    <t>WF289_Nasu</t>
  </si>
  <si>
    <t>WF290_Nasu</t>
  </si>
  <si>
    <t>WF291_Nasu</t>
  </si>
  <si>
    <t>WF292_Nasu</t>
  </si>
  <si>
    <t>WF293_Nasu</t>
  </si>
  <si>
    <t>WF294_Watari</t>
  </si>
  <si>
    <t>WF295_Watari</t>
  </si>
  <si>
    <t>WF296_Watari</t>
  </si>
  <si>
    <t>WF297_Watari</t>
  </si>
  <si>
    <t>WF304_N</t>
  </si>
  <si>
    <t>WF305_N</t>
  </si>
  <si>
    <t>WF306_N</t>
  </si>
  <si>
    <t>WF307_N</t>
  </si>
  <si>
    <t>WF308_N</t>
  </si>
  <si>
    <t>WF309_N</t>
  </si>
  <si>
    <t>WF311_N</t>
  </si>
  <si>
    <t>WF312_N</t>
  </si>
  <si>
    <t>WF313_N</t>
  </si>
  <si>
    <t>WF315_N</t>
  </si>
  <si>
    <t>WF316_N</t>
  </si>
  <si>
    <t>WF318_N</t>
  </si>
  <si>
    <t>WF319_N</t>
  </si>
  <si>
    <t>WF320_N</t>
  </si>
  <si>
    <t>WF322_N</t>
  </si>
  <si>
    <t>WF323_N</t>
  </si>
  <si>
    <t>WF324_N</t>
  </si>
  <si>
    <t>WF326_N</t>
  </si>
  <si>
    <t>WF327_N</t>
  </si>
  <si>
    <t>WF328_N</t>
  </si>
  <si>
    <t>WF330_N</t>
  </si>
  <si>
    <t>WF331_N</t>
  </si>
  <si>
    <t>WF333_N</t>
  </si>
  <si>
    <t>WF335_N</t>
  </si>
  <si>
    <t>WF336_N</t>
  </si>
  <si>
    <t>WF337_N</t>
  </si>
  <si>
    <t>WF338_N</t>
  </si>
  <si>
    <t>WF339_N</t>
  </si>
  <si>
    <t>WF341_N</t>
  </si>
  <si>
    <t>WF342_N</t>
  </si>
  <si>
    <t>WF343_N</t>
  </si>
  <si>
    <t>WF344_N</t>
  </si>
  <si>
    <t>WF345_N</t>
  </si>
  <si>
    <t>WF347_N</t>
  </si>
  <si>
    <t>WF349_N</t>
  </si>
  <si>
    <t>WF351_N</t>
  </si>
  <si>
    <t>WF352_N</t>
  </si>
  <si>
    <t>WF353_N</t>
  </si>
  <si>
    <t>WF354_N</t>
  </si>
  <si>
    <t>WF355_N</t>
  </si>
  <si>
    <t>WF356_N</t>
  </si>
  <si>
    <t>WF357_N</t>
  </si>
  <si>
    <t>WF358_N</t>
  </si>
  <si>
    <t>WF359_N</t>
  </si>
  <si>
    <t>WF360_N</t>
  </si>
  <si>
    <t>WF361_N</t>
  </si>
  <si>
    <t>WF362_Nasu</t>
  </si>
  <si>
    <t>WF363_Nasu</t>
  </si>
  <si>
    <t>SN</t>
  </si>
  <si>
    <t>KP</t>
  </si>
  <si>
    <t>Ai</t>
  </si>
  <si>
    <t>KC</t>
  </si>
  <si>
    <t>KN</t>
  </si>
  <si>
    <t>Iw</t>
  </si>
  <si>
    <t>SS</t>
  </si>
  <si>
    <t>Di</t>
  </si>
  <si>
    <t>MN</t>
  </si>
  <si>
    <t>Ns</t>
  </si>
  <si>
    <t>MS</t>
  </si>
  <si>
    <t>East/West side of Abukuma river (Define by captureed from east or west side of the Abukuma River)</t>
    <phoneticPr fontId="1"/>
  </si>
  <si>
    <t>Local distriction 
(Define by Figure 1B)</t>
    <phoneticPr fontId="1"/>
  </si>
  <si>
    <r>
      <t>≤</t>
    </r>
    <r>
      <rPr>
        <sz val="11"/>
        <color theme="1"/>
        <rFont val="Times New Roman"/>
        <family val="1"/>
      </rPr>
      <t xml:space="preserve"> 0.01</t>
    </r>
  </si>
  <si>
    <t>Supplementary 1 Sample ID, species name, captured site (prefecture and City/Town/Villege), location distriction in Fukushima, Miyagi, Tochigi, and Ibaraki prefectures (refer to Fig. 1),  location of East/West side of Abukuma river, and DRX Number of DDBJ.</t>
    <phoneticPr fontId="1"/>
  </si>
  <si>
    <r>
      <t xml:space="preserve">Supplementary 3 Pairwise Fst value (below diagonal) an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(above diagonal) among the clade in Fukushima, Miyagi, Tochigi, and Ibaraki prefectures based on 382 SNPs data (</t>
    </r>
    <r>
      <rPr>
        <i/>
        <sz val="11"/>
        <color theme="1"/>
        <rFont val="Times New Roman"/>
        <family val="1"/>
      </rPr>
      <t>K</t>
    </r>
    <r>
      <rPr>
        <sz val="11"/>
        <color theme="1"/>
        <rFont val="Times New Roman"/>
        <family val="1"/>
      </rPr>
      <t>=4) calculated using an AMOVA approach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6" formatCode="0.0"/>
    <numFmt numFmtId="177" formatCode="0.000"/>
  </numFmts>
  <fonts count="1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8"/>
      <name val="ＭＳ Ｐゴシック"/>
      <family val="3"/>
      <charset val="129"/>
      <scheme val="minor"/>
    </font>
    <font>
      <sz val="14"/>
      <color theme="1"/>
      <name val="Times New Roman"/>
      <family val="1"/>
    </font>
    <font>
      <sz val="14"/>
      <name val="Times New Roman"/>
      <family val="1"/>
    </font>
    <font>
      <i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7">
    <xf numFmtId="0" fontId="0" fillId="0" borderId="0">
      <alignment vertical="center"/>
    </xf>
    <xf numFmtId="0" fontId="3" fillId="0" borderId="0"/>
    <xf numFmtId="0" fontId="4" fillId="0" borderId="0">
      <alignment vertical="center"/>
    </xf>
    <xf numFmtId="38" fontId="3" fillId="0" borderId="0" applyFont="0" applyFill="0" applyBorder="0" applyAlignment="0" applyProtection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 applyFill="0">
      <alignment vertical="center"/>
    </xf>
  </cellStyleXfs>
  <cellXfs count="26">
    <xf numFmtId="0" fontId="0" fillId="0" borderId="0" xfId="0">
      <alignment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>
      <alignment vertical="center"/>
    </xf>
    <xf numFmtId="176" fontId="0" fillId="0" borderId="0" xfId="0" applyNumberFormat="1">
      <alignment vertical="center"/>
    </xf>
    <xf numFmtId="0" fontId="7" fillId="0" borderId="0" xfId="2" applyFont="1" applyAlignment="1" applyProtection="1">
      <alignment horizontal="center"/>
      <protection locked="0"/>
    </xf>
    <xf numFmtId="0" fontId="8" fillId="0" borderId="0" xfId="0" applyFont="1" applyAlignment="1">
      <alignment horizontal="center" vertical="center"/>
    </xf>
    <xf numFmtId="0" fontId="6" fillId="0" borderId="0" xfId="0" applyFont="1" applyAlignment="1" applyProtection="1">
      <alignment horizontal="center"/>
      <protection locked="0"/>
    </xf>
    <xf numFmtId="0" fontId="8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/>
    </xf>
    <xf numFmtId="177" fontId="9" fillId="0" borderId="1" xfId="0" applyNumberFormat="1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2" fontId="9" fillId="0" borderId="0" xfId="0" applyNumberFormat="1" applyFont="1" applyAlignment="1">
      <alignment horizontal="left" vertical="center"/>
    </xf>
    <xf numFmtId="2" fontId="10" fillId="0" borderId="1" xfId="0" applyNumberFormat="1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9" fillId="0" borderId="0" xfId="0" applyFont="1">
      <alignment vertical="center"/>
    </xf>
    <xf numFmtId="177" fontId="9" fillId="0" borderId="0" xfId="0" applyNumberFormat="1" applyFont="1" applyAlignment="1">
      <alignment horizontal="left" vertical="center"/>
    </xf>
    <xf numFmtId="177" fontId="10" fillId="0" borderId="0" xfId="0" applyNumberFormat="1" applyFont="1" applyAlignment="1">
      <alignment horizontal="left" vertical="center"/>
    </xf>
    <xf numFmtId="0" fontId="6" fillId="0" borderId="2" xfId="0" applyFont="1" applyBorder="1" applyAlignment="1">
      <alignment horizontal="center" vertical="center" wrapText="1"/>
    </xf>
    <xf numFmtId="0" fontId="7" fillId="0" borderId="1" xfId="2" applyFont="1" applyBorder="1" applyAlignment="1" applyProtection="1">
      <alignment horizontal="center"/>
      <protection locked="0"/>
    </xf>
    <xf numFmtId="2" fontId="12" fillId="0" borderId="0" xfId="0" applyNumberFormat="1" applyFont="1" applyAlignment="1">
      <alignment horizontal="left" vertical="center"/>
    </xf>
    <xf numFmtId="177" fontId="12" fillId="0" borderId="0" xfId="0" applyNumberFormat="1" applyFont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</cellXfs>
  <cellStyles count="7">
    <cellStyle name="スタイル 1" xfId="6" xr:uid="{00000000-0005-0000-0000-000000000000}"/>
    <cellStyle name="桁区切り 2" xfId="3" xr:uid="{00000000-0005-0000-0000-000001000000}"/>
    <cellStyle name="標準" xfId="0" builtinId="0"/>
    <cellStyle name="標準 2" xfId="2" xr:uid="{00000000-0005-0000-0000-000003000000}"/>
    <cellStyle name="標準 3" xfId="1" xr:uid="{00000000-0005-0000-0000-000004000000}"/>
    <cellStyle name="標準 3 4" xfId="4" xr:uid="{00000000-0005-0000-0000-000005000000}"/>
    <cellStyle name="標準 6" xfId="5" xr:uid="{00000000-0005-0000-0000-000006000000}"/>
  </cellStyles>
  <dxfs count="1">
    <dxf>
      <font>
        <b/>
        <i val="0"/>
      </font>
    </dxf>
  </dxfs>
  <tableStyles count="1" defaultTableStyle="TableStyleMedium2" defaultPivotStyle="PivotStyleLight16">
    <tableStyle name="テーブル スタイル 1" pivot="0" count="0" xr9:uid="{00000000-0011-0000-FFFF-FFFF00000000}"/>
  </tableStyles>
  <colors>
    <mruColors>
      <color rgb="FFFFE799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51"/>
  <sheetViews>
    <sheetView tabSelected="1" workbookViewId="0">
      <selection sqref="A1:H1"/>
    </sheetView>
  </sheetViews>
  <sheetFormatPr defaultColWidth="9" defaultRowHeight="18.75" x14ac:dyDescent="0.15"/>
  <cols>
    <col min="1" max="1" width="20.25" style="3" customWidth="1"/>
    <col min="2" max="2" width="31" style="3" customWidth="1"/>
    <col min="3" max="3" width="21" style="3" customWidth="1"/>
    <col min="4" max="4" width="20.25" style="3" customWidth="1"/>
    <col min="5" max="5" width="20.25" style="3" hidden="1" customWidth="1"/>
    <col min="6" max="6" width="23.625" style="3" customWidth="1"/>
    <col min="7" max="7" width="34.5" style="3" customWidth="1"/>
    <col min="8" max="8" width="24" style="3" customWidth="1"/>
    <col min="9" max="16384" width="9" style="3"/>
  </cols>
  <sheetData>
    <row r="1" spans="1:8" ht="37.5" customHeight="1" x14ac:dyDescent="0.15">
      <c r="A1" s="24" t="s">
        <v>897</v>
      </c>
      <c r="B1" s="24"/>
      <c r="C1" s="24"/>
      <c r="D1" s="24"/>
      <c r="E1" s="24"/>
      <c r="F1" s="24"/>
      <c r="G1" s="24"/>
      <c r="H1" s="24"/>
    </row>
    <row r="2" spans="1:8" ht="56.25" x14ac:dyDescent="0.15">
      <c r="A2" s="9" t="s">
        <v>754</v>
      </c>
      <c r="B2" s="9" t="s">
        <v>755</v>
      </c>
      <c r="C2" s="9" t="s">
        <v>756</v>
      </c>
      <c r="D2" s="9" t="s">
        <v>159</v>
      </c>
      <c r="E2" s="9"/>
      <c r="F2" s="20" t="s">
        <v>895</v>
      </c>
      <c r="G2" s="20" t="s">
        <v>894</v>
      </c>
      <c r="H2" s="9" t="s">
        <v>757</v>
      </c>
    </row>
    <row r="3" spans="1:8" x14ac:dyDescent="0.3">
      <c r="A3" s="1" t="s">
        <v>339</v>
      </c>
      <c r="B3" s="6" t="s">
        <v>720</v>
      </c>
      <c r="C3" s="1" t="s">
        <v>406</v>
      </c>
      <c r="D3" s="1" t="s">
        <v>410</v>
      </c>
      <c r="E3" s="1" t="s">
        <v>339</v>
      </c>
      <c r="F3" s="1" t="s">
        <v>883</v>
      </c>
      <c r="G3" s="1" t="s">
        <v>744</v>
      </c>
      <c r="H3" s="7" t="s">
        <v>160</v>
      </c>
    </row>
    <row r="4" spans="1:8" x14ac:dyDescent="0.3">
      <c r="A4" s="1" t="s">
        <v>0</v>
      </c>
      <c r="B4" s="6" t="s">
        <v>720</v>
      </c>
      <c r="C4" s="1" t="s">
        <v>406</v>
      </c>
      <c r="D4" s="1" t="s">
        <v>406</v>
      </c>
      <c r="E4" s="1" t="s">
        <v>0</v>
      </c>
      <c r="F4" s="1" t="s">
        <v>884</v>
      </c>
      <c r="G4" s="1" t="s">
        <v>747</v>
      </c>
      <c r="H4" s="7" t="s">
        <v>161</v>
      </c>
    </row>
    <row r="5" spans="1:8" x14ac:dyDescent="0.15">
      <c r="A5" s="1" t="s">
        <v>1</v>
      </c>
      <c r="B5" s="6" t="s">
        <v>720</v>
      </c>
      <c r="C5" s="1" t="s">
        <v>406</v>
      </c>
      <c r="D5" s="1" t="s">
        <v>448</v>
      </c>
      <c r="E5" s="1" t="s">
        <v>1</v>
      </c>
      <c r="F5" s="1" t="s">
        <v>883</v>
      </c>
      <c r="G5" s="1" t="s">
        <v>744</v>
      </c>
      <c r="H5" s="1" t="s">
        <v>162</v>
      </c>
    </row>
    <row r="6" spans="1:8" x14ac:dyDescent="0.3">
      <c r="A6" s="1" t="s">
        <v>2</v>
      </c>
      <c r="B6" s="6" t="s">
        <v>720</v>
      </c>
      <c r="C6" s="1" t="s">
        <v>406</v>
      </c>
      <c r="D6" s="1" t="s">
        <v>406</v>
      </c>
      <c r="E6" s="1" t="s">
        <v>2</v>
      </c>
      <c r="F6" s="1" t="s">
        <v>884</v>
      </c>
      <c r="G6" s="1" t="s">
        <v>747</v>
      </c>
      <c r="H6" s="7" t="s">
        <v>163</v>
      </c>
    </row>
    <row r="7" spans="1:8" x14ac:dyDescent="0.3">
      <c r="A7" s="1" t="s">
        <v>3</v>
      </c>
      <c r="B7" s="6" t="s">
        <v>720</v>
      </c>
      <c r="C7" s="1" t="s">
        <v>406</v>
      </c>
      <c r="D7" s="1" t="s">
        <v>448</v>
      </c>
      <c r="E7" s="1" t="s">
        <v>3</v>
      </c>
      <c r="F7" s="1" t="s">
        <v>883</v>
      </c>
      <c r="G7" s="1" t="s">
        <v>744</v>
      </c>
      <c r="H7" s="7" t="s">
        <v>164</v>
      </c>
    </row>
    <row r="8" spans="1:8" x14ac:dyDescent="0.3">
      <c r="A8" s="1" t="s">
        <v>4</v>
      </c>
      <c r="B8" s="6" t="s">
        <v>720</v>
      </c>
      <c r="C8" s="1" t="s">
        <v>406</v>
      </c>
      <c r="D8" s="1" t="s">
        <v>420</v>
      </c>
      <c r="E8" s="1" t="s">
        <v>4</v>
      </c>
      <c r="F8" s="1" t="s">
        <v>884</v>
      </c>
      <c r="G8" s="1" t="s">
        <v>744</v>
      </c>
      <c r="H8" s="7" t="s">
        <v>165</v>
      </c>
    </row>
    <row r="9" spans="1:8" x14ac:dyDescent="0.15">
      <c r="A9" s="1" t="s">
        <v>5</v>
      </c>
      <c r="B9" s="6" t="s">
        <v>720</v>
      </c>
      <c r="C9" s="1" t="s">
        <v>406</v>
      </c>
      <c r="D9" s="1" t="s">
        <v>420</v>
      </c>
      <c r="E9" s="1" t="s">
        <v>5</v>
      </c>
      <c r="F9" s="1" t="s">
        <v>884</v>
      </c>
      <c r="G9" s="1" t="s">
        <v>744</v>
      </c>
      <c r="H9" s="1" t="s">
        <v>166</v>
      </c>
    </row>
    <row r="10" spans="1:8" x14ac:dyDescent="0.15">
      <c r="A10" s="1" t="s">
        <v>6</v>
      </c>
      <c r="B10" s="6" t="s">
        <v>720</v>
      </c>
      <c r="C10" s="1" t="s">
        <v>406</v>
      </c>
      <c r="D10" s="1" t="s">
        <v>420</v>
      </c>
      <c r="E10" s="1" t="s">
        <v>6</v>
      </c>
      <c r="F10" s="1" t="s">
        <v>884</v>
      </c>
      <c r="G10" s="1" t="s">
        <v>744</v>
      </c>
      <c r="H10" s="1" t="s">
        <v>167</v>
      </c>
    </row>
    <row r="11" spans="1:8" x14ac:dyDescent="0.3">
      <c r="A11" s="1" t="s">
        <v>7</v>
      </c>
      <c r="B11" s="6" t="s">
        <v>720</v>
      </c>
      <c r="C11" s="1" t="s">
        <v>406</v>
      </c>
      <c r="D11" s="1" t="s">
        <v>433</v>
      </c>
      <c r="E11" s="1" t="s">
        <v>7</v>
      </c>
      <c r="F11" s="1" t="s">
        <v>885</v>
      </c>
      <c r="G11" s="1" t="s">
        <v>747</v>
      </c>
      <c r="H11" s="7" t="s">
        <v>168</v>
      </c>
    </row>
    <row r="12" spans="1:8" x14ac:dyDescent="0.15">
      <c r="A12" s="1" t="s">
        <v>8</v>
      </c>
      <c r="B12" s="6" t="s">
        <v>720</v>
      </c>
      <c r="C12" s="1" t="s">
        <v>406</v>
      </c>
      <c r="D12" s="1" t="s">
        <v>419</v>
      </c>
      <c r="E12" s="1" t="s">
        <v>8</v>
      </c>
      <c r="F12" s="1" t="s">
        <v>884</v>
      </c>
      <c r="G12" s="1" t="s">
        <v>747</v>
      </c>
      <c r="H12" s="1" t="s">
        <v>169</v>
      </c>
    </row>
    <row r="13" spans="1:8" x14ac:dyDescent="0.15">
      <c r="A13" s="1" t="s">
        <v>9</v>
      </c>
      <c r="B13" s="6" t="s">
        <v>720</v>
      </c>
      <c r="C13" s="1" t="s">
        <v>406</v>
      </c>
      <c r="D13" s="1" t="s">
        <v>424</v>
      </c>
      <c r="E13" s="1" t="s">
        <v>9</v>
      </c>
      <c r="F13" s="1" t="s">
        <v>886</v>
      </c>
      <c r="G13" s="1" t="s">
        <v>744</v>
      </c>
      <c r="H13" s="1" t="s">
        <v>170</v>
      </c>
    </row>
    <row r="14" spans="1:8" x14ac:dyDescent="0.3">
      <c r="A14" s="1" t="s">
        <v>10</v>
      </c>
      <c r="B14" s="6" t="s">
        <v>720</v>
      </c>
      <c r="C14" s="1" t="s">
        <v>406</v>
      </c>
      <c r="D14" s="1" t="s">
        <v>426</v>
      </c>
      <c r="E14" s="1" t="s">
        <v>10</v>
      </c>
      <c r="F14" s="1" t="s">
        <v>886</v>
      </c>
      <c r="G14" s="1" t="s">
        <v>744</v>
      </c>
      <c r="H14" s="7" t="s">
        <v>171</v>
      </c>
    </row>
    <row r="15" spans="1:8" x14ac:dyDescent="0.3">
      <c r="A15" s="1" t="s">
        <v>11</v>
      </c>
      <c r="B15" s="6" t="s">
        <v>720</v>
      </c>
      <c r="C15" s="1" t="s">
        <v>406</v>
      </c>
      <c r="D15" s="1" t="s">
        <v>448</v>
      </c>
      <c r="E15" s="1" t="s">
        <v>11</v>
      </c>
      <c r="F15" s="1" t="s">
        <v>883</v>
      </c>
      <c r="G15" s="1" t="s">
        <v>744</v>
      </c>
      <c r="H15" s="7" t="s">
        <v>172</v>
      </c>
    </row>
    <row r="16" spans="1:8" x14ac:dyDescent="0.15">
      <c r="A16" s="1" t="s">
        <v>12</v>
      </c>
      <c r="B16" s="6" t="s">
        <v>720</v>
      </c>
      <c r="C16" s="1" t="s">
        <v>406</v>
      </c>
      <c r="D16" s="1" t="s">
        <v>434</v>
      </c>
      <c r="E16" s="1" t="s">
        <v>12</v>
      </c>
      <c r="F16" s="1" t="s">
        <v>885</v>
      </c>
      <c r="G16" s="1" t="s">
        <v>747</v>
      </c>
      <c r="H16" s="1" t="s">
        <v>173</v>
      </c>
    </row>
    <row r="17" spans="1:8" x14ac:dyDescent="0.3">
      <c r="A17" s="1" t="s">
        <v>13</v>
      </c>
      <c r="B17" s="6" t="s">
        <v>720</v>
      </c>
      <c r="C17" s="1" t="s">
        <v>406</v>
      </c>
      <c r="D17" s="1" t="s">
        <v>434</v>
      </c>
      <c r="E17" s="1" t="s">
        <v>13</v>
      </c>
      <c r="F17" s="1" t="s">
        <v>885</v>
      </c>
      <c r="G17" s="1" t="s">
        <v>747</v>
      </c>
      <c r="H17" s="7" t="s">
        <v>174</v>
      </c>
    </row>
    <row r="18" spans="1:8" x14ac:dyDescent="0.15">
      <c r="A18" s="1" t="s">
        <v>14</v>
      </c>
      <c r="B18" s="6" t="s">
        <v>720</v>
      </c>
      <c r="C18" s="1" t="s">
        <v>406</v>
      </c>
      <c r="D18" s="1" t="s">
        <v>448</v>
      </c>
      <c r="E18" s="1" t="s">
        <v>14</v>
      </c>
      <c r="F18" s="1" t="s">
        <v>883</v>
      </c>
      <c r="G18" s="1" t="s">
        <v>744</v>
      </c>
      <c r="H18" s="1" t="s">
        <v>175</v>
      </c>
    </row>
    <row r="19" spans="1:8" x14ac:dyDescent="0.15">
      <c r="A19" s="1" t="s">
        <v>15</v>
      </c>
      <c r="B19" s="6" t="s">
        <v>720</v>
      </c>
      <c r="C19" s="1" t="s">
        <v>406</v>
      </c>
      <c r="D19" s="1" t="s">
        <v>410</v>
      </c>
      <c r="E19" s="1" t="s">
        <v>15</v>
      </c>
      <c r="F19" s="1" t="s">
        <v>883</v>
      </c>
      <c r="G19" s="1" t="s">
        <v>744</v>
      </c>
      <c r="H19" s="1" t="s">
        <v>176</v>
      </c>
    </row>
    <row r="20" spans="1:8" x14ac:dyDescent="0.15">
      <c r="A20" s="1" t="s">
        <v>16</v>
      </c>
      <c r="B20" s="6" t="s">
        <v>720</v>
      </c>
      <c r="C20" s="1" t="s">
        <v>406</v>
      </c>
      <c r="D20" s="1" t="s">
        <v>434</v>
      </c>
      <c r="E20" s="1" t="s">
        <v>16</v>
      </c>
      <c r="F20" s="1" t="s">
        <v>885</v>
      </c>
      <c r="G20" s="1" t="s">
        <v>747</v>
      </c>
      <c r="H20" s="1" t="s">
        <v>177</v>
      </c>
    </row>
    <row r="21" spans="1:8" x14ac:dyDescent="0.15">
      <c r="A21" s="1" t="s">
        <v>17</v>
      </c>
      <c r="B21" s="6" t="s">
        <v>720</v>
      </c>
      <c r="C21" s="1" t="s">
        <v>406</v>
      </c>
      <c r="D21" s="1" t="s">
        <v>423</v>
      </c>
      <c r="E21" s="1" t="s">
        <v>17</v>
      </c>
      <c r="F21" s="1" t="s">
        <v>884</v>
      </c>
      <c r="G21" s="1" t="s">
        <v>744</v>
      </c>
      <c r="H21" s="1" t="s">
        <v>178</v>
      </c>
    </row>
    <row r="22" spans="1:8" x14ac:dyDescent="0.3">
      <c r="A22" s="1" t="s">
        <v>18</v>
      </c>
      <c r="B22" s="6" t="s">
        <v>720</v>
      </c>
      <c r="C22" s="1" t="s">
        <v>406</v>
      </c>
      <c r="D22" s="1" t="s">
        <v>427</v>
      </c>
      <c r="E22" s="1" t="s">
        <v>18</v>
      </c>
      <c r="F22" s="1" t="s">
        <v>886</v>
      </c>
      <c r="G22" s="1" t="s">
        <v>747</v>
      </c>
      <c r="H22" s="7" t="s">
        <v>179</v>
      </c>
    </row>
    <row r="23" spans="1:8" x14ac:dyDescent="0.3">
      <c r="A23" s="1" t="s">
        <v>19</v>
      </c>
      <c r="B23" s="6" t="s">
        <v>720</v>
      </c>
      <c r="C23" s="1" t="s">
        <v>406</v>
      </c>
      <c r="D23" s="1" t="s">
        <v>427</v>
      </c>
      <c r="E23" s="1" t="s">
        <v>19</v>
      </c>
      <c r="F23" s="1" t="s">
        <v>886</v>
      </c>
      <c r="G23" s="1" t="s">
        <v>747</v>
      </c>
      <c r="H23" s="7" t="s">
        <v>180</v>
      </c>
    </row>
    <row r="24" spans="1:8" x14ac:dyDescent="0.15">
      <c r="A24" s="1" t="s">
        <v>20</v>
      </c>
      <c r="B24" s="6" t="s">
        <v>720</v>
      </c>
      <c r="C24" s="1" t="s">
        <v>406</v>
      </c>
      <c r="D24" s="1" t="s">
        <v>434</v>
      </c>
      <c r="E24" s="1" t="s">
        <v>20</v>
      </c>
      <c r="F24" s="1" t="s">
        <v>885</v>
      </c>
      <c r="G24" s="1" t="s">
        <v>747</v>
      </c>
      <c r="H24" s="1" t="s">
        <v>181</v>
      </c>
    </row>
    <row r="25" spans="1:8" x14ac:dyDescent="0.15">
      <c r="A25" s="1" t="s">
        <v>21</v>
      </c>
      <c r="B25" s="6" t="s">
        <v>720</v>
      </c>
      <c r="C25" s="1" t="s">
        <v>406</v>
      </c>
      <c r="D25" s="1" t="s">
        <v>425</v>
      </c>
      <c r="E25" s="1" t="s">
        <v>21</v>
      </c>
      <c r="F25" s="1" t="s">
        <v>886</v>
      </c>
      <c r="G25" s="1" t="s">
        <v>744</v>
      </c>
      <c r="H25" s="1" t="s">
        <v>182</v>
      </c>
    </row>
    <row r="26" spans="1:8" x14ac:dyDescent="0.15">
      <c r="A26" s="1" t="s">
        <v>22</v>
      </c>
      <c r="B26" s="6" t="s">
        <v>720</v>
      </c>
      <c r="C26" s="1" t="s">
        <v>406</v>
      </c>
      <c r="D26" s="1" t="s">
        <v>406</v>
      </c>
      <c r="E26" s="1" t="s">
        <v>22</v>
      </c>
      <c r="F26" s="1" t="s">
        <v>884</v>
      </c>
      <c r="G26" s="1" t="s">
        <v>747</v>
      </c>
      <c r="H26" s="1" t="s">
        <v>183</v>
      </c>
    </row>
    <row r="27" spans="1:8" x14ac:dyDescent="0.3">
      <c r="A27" s="1" t="s">
        <v>23</v>
      </c>
      <c r="B27" s="6" t="s">
        <v>720</v>
      </c>
      <c r="C27" s="1" t="s">
        <v>406</v>
      </c>
      <c r="D27" s="1" t="s">
        <v>410</v>
      </c>
      <c r="E27" s="1" t="s">
        <v>23</v>
      </c>
      <c r="F27" s="1" t="s">
        <v>883</v>
      </c>
      <c r="G27" s="1" t="s">
        <v>744</v>
      </c>
      <c r="H27" s="7" t="s">
        <v>184</v>
      </c>
    </row>
    <row r="28" spans="1:8" x14ac:dyDescent="0.3">
      <c r="A28" s="1" t="s">
        <v>24</v>
      </c>
      <c r="B28" s="6" t="s">
        <v>720</v>
      </c>
      <c r="C28" s="1" t="s">
        <v>406</v>
      </c>
      <c r="D28" s="1" t="s">
        <v>438</v>
      </c>
      <c r="E28" s="1" t="s">
        <v>24</v>
      </c>
      <c r="F28" s="1" t="s">
        <v>885</v>
      </c>
      <c r="G28" s="1" t="s">
        <v>747</v>
      </c>
      <c r="H28" s="7" t="s">
        <v>185</v>
      </c>
    </row>
    <row r="29" spans="1:8" x14ac:dyDescent="0.15">
      <c r="A29" s="1" t="s">
        <v>25</v>
      </c>
      <c r="B29" s="6" t="s">
        <v>720</v>
      </c>
      <c r="C29" s="1" t="s">
        <v>406</v>
      </c>
      <c r="D29" s="1" t="s">
        <v>433</v>
      </c>
      <c r="E29" s="1" t="s">
        <v>25</v>
      </c>
      <c r="F29" s="1" t="s">
        <v>885</v>
      </c>
      <c r="G29" s="1" t="s">
        <v>747</v>
      </c>
      <c r="H29" s="1" t="s">
        <v>186</v>
      </c>
    </row>
    <row r="30" spans="1:8" x14ac:dyDescent="0.3">
      <c r="A30" s="1" t="s">
        <v>26</v>
      </c>
      <c r="B30" s="6" t="s">
        <v>720</v>
      </c>
      <c r="C30" s="1" t="s">
        <v>406</v>
      </c>
      <c r="D30" s="1" t="s">
        <v>424</v>
      </c>
      <c r="E30" s="1" t="s">
        <v>26</v>
      </c>
      <c r="F30" s="1" t="s">
        <v>886</v>
      </c>
      <c r="G30" s="1" t="s">
        <v>744</v>
      </c>
      <c r="H30" s="7" t="s">
        <v>187</v>
      </c>
    </row>
    <row r="31" spans="1:8" x14ac:dyDescent="0.3">
      <c r="A31" s="1" t="s">
        <v>27</v>
      </c>
      <c r="B31" s="6" t="s">
        <v>720</v>
      </c>
      <c r="C31" s="1" t="s">
        <v>406</v>
      </c>
      <c r="D31" s="1" t="s">
        <v>157</v>
      </c>
      <c r="E31" s="1" t="s">
        <v>27</v>
      </c>
      <c r="F31" s="1" t="s">
        <v>883</v>
      </c>
      <c r="G31" s="1" t="s">
        <v>744</v>
      </c>
      <c r="H31" s="7" t="s">
        <v>188</v>
      </c>
    </row>
    <row r="32" spans="1:8" x14ac:dyDescent="0.15">
      <c r="A32" s="1" t="s">
        <v>28</v>
      </c>
      <c r="B32" s="6" t="s">
        <v>720</v>
      </c>
      <c r="C32" s="1" t="s">
        <v>406</v>
      </c>
      <c r="D32" s="1" t="s">
        <v>157</v>
      </c>
      <c r="E32" s="1" t="s">
        <v>28</v>
      </c>
      <c r="F32" s="1" t="s">
        <v>883</v>
      </c>
      <c r="G32" s="1" t="s">
        <v>744</v>
      </c>
      <c r="H32" s="1" t="s">
        <v>189</v>
      </c>
    </row>
    <row r="33" spans="1:8" x14ac:dyDescent="0.15">
      <c r="A33" s="1" t="s">
        <v>29</v>
      </c>
      <c r="B33" s="6" t="s">
        <v>720</v>
      </c>
      <c r="C33" s="1" t="s">
        <v>406</v>
      </c>
      <c r="D33" s="1" t="s">
        <v>424</v>
      </c>
      <c r="E33" s="1" t="s">
        <v>29</v>
      </c>
      <c r="F33" s="1" t="s">
        <v>886</v>
      </c>
      <c r="G33" s="1" t="s">
        <v>744</v>
      </c>
      <c r="H33" s="1" t="s">
        <v>190</v>
      </c>
    </row>
    <row r="34" spans="1:8" x14ac:dyDescent="0.3">
      <c r="A34" s="1" t="s">
        <v>30</v>
      </c>
      <c r="B34" s="6" t="s">
        <v>720</v>
      </c>
      <c r="C34" s="1" t="s">
        <v>406</v>
      </c>
      <c r="D34" s="1" t="s">
        <v>410</v>
      </c>
      <c r="E34" s="1" t="s">
        <v>30</v>
      </c>
      <c r="F34" s="1" t="s">
        <v>883</v>
      </c>
      <c r="G34" s="1" t="s">
        <v>744</v>
      </c>
      <c r="H34" s="7" t="s">
        <v>191</v>
      </c>
    </row>
    <row r="35" spans="1:8" x14ac:dyDescent="0.15">
      <c r="A35" s="1" t="s">
        <v>31</v>
      </c>
      <c r="B35" s="6" t="s">
        <v>720</v>
      </c>
      <c r="C35" s="1" t="s">
        <v>406</v>
      </c>
      <c r="D35" s="1" t="s">
        <v>157</v>
      </c>
      <c r="E35" s="1" t="s">
        <v>31</v>
      </c>
      <c r="F35" s="1" t="s">
        <v>883</v>
      </c>
      <c r="G35" s="1" t="s">
        <v>744</v>
      </c>
      <c r="H35" s="1" t="s">
        <v>192</v>
      </c>
    </row>
    <row r="36" spans="1:8" x14ac:dyDescent="0.3">
      <c r="A36" s="1" t="s">
        <v>32</v>
      </c>
      <c r="B36" s="6" t="s">
        <v>720</v>
      </c>
      <c r="C36" s="1" t="s">
        <v>406</v>
      </c>
      <c r="D36" s="1" t="s">
        <v>424</v>
      </c>
      <c r="E36" s="1" t="s">
        <v>32</v>
      </c>
      <c r="F36" s="1" t="s">
        <v>886</v>
      </c>
      <c r="G36" s="1" t="s">
        <v>744</v>
      </c>
      <c r="H36" s="7" t="s">
        <v>193</v>
      </c>
    </row>
    <row r="37" spans="1:8" x14ac:dyDescent="0.3">
      <c r="A37" s="1" t="s">
        <v>33</v>
      </c>
      <c r="B37" s="6" t="s">
        <v>720</v>
      </c>
      <c r="C37" s="1" t="s">
        <v>406</v>
      </c>
      <c r="D37" s="1" t="s">
        <v>437</v>
      </c>
      <c r="E37" s="1" t="s">
        <v>33</v>
      </c>
      <c r="F37" s="1" t="s">
        <v>885</v>
      </c>
      <c r="G37" s="1" t="s">
        <v>747</v>
      </c>
      <c r="H37" s="7" t="s">
        <v>194</v>
      </c>
    </row>
    <row r="38" spans="1:8" x14ac:dyDescent="0.15">
      <c r="A38" s="1" t="s">
        <v>34</v>
      </c>
      <c r="B38" s="6" t="s">
        <v>720</v>
      </c>
      <c r="C38" s="1" t="s">
        <v>406</v>
      </c>
      <c r="D38" s="1" t="s">
        <v>406</v>
      </c>
      <c r="E38" s="1" t="s">
        <v>34</v>
      </c>
      <c r="F38" s="1" t="s">
        <v>884</v>
      </c>
      <c r="G38" s="1" t="s">
        <v>747</v>
      </c>
      <c r="H38" s="1" t="s">
        <v>195</v>
      </c>
    </row>
    <row r="39" spans="1:8" x14ac:dyDescent="0.15">
      <c r="A39" s="1" t="s">
        <v>35</v>
      </c>
      <c r="B39" s="6" t="s">
        <v>720</v>
      </c>
      <c r="C39" s="1" t="s">
        <v>406</v>
      </c>
      <c r="D39" s="1" t="s">
        <v>424</v>
      </c>
      <c r="E39" s="1" t="s">
        <v>35</v>
      </c>
      <c r="F39" s="1" t="s">
        <v>886</v>
      </c>
      <c r="G39" s="1" t="s">
        <v>744</v>
      </c>
      <c r="H39" s="1" t="s">
        <v>196</v>
      </c>
    </row>
    <row r="40" spans="1:8" x14ac:dyDescent="0.3">
      <c r="A40" s="1" t="s">
        <v>36</v>
      </c>
      <c r="B40" s="6" t="s">
        <v>720</v>
      </c>
      <c r="C40" s="1" t="s">
        <v>406</v>
      </c>
      <c r="D40" s="1" t="s">
        <v>157</v>
      </c>
      <c r="E40" s="1" t="s">
        <v>36</v>
      </c>
      <c r="F40" s="1" t="s">
        <v>883</v>
      </c>
      <c r="G40" s="1" t="s">
        <v>744</v>
      </c>
      <c r="H40" s="7" t="s">
        <v>197</v>
      </c>
    </row>
    <row r="41" spans="1:8" x14ac:dyDescent="0.3">
      <c r="A41" s="1" t="s">
        <v>37</v>
      </c>
      <c r="B41" s="6" t="s">
        <v>720</v>
      </c>
      <c r="C41" s="1" t="s">
        <v>406</v>
      </c>
      <c r="D41" s="1" t="s">
        <v>423</v>
      </c>
      <c r="E41" s="1" t="s">
        <v>37</v>
      </c>
      <c r="F41" s="1" t="s">
        <v>884</v>
      </c>
      <c r="G41" s="1" t="s">
        <v>744</v>
      </c>
      <c r="H41" s="7" t="s">
        <v>198</v>
      </c>
    </row>
    <row r="42" spans="1:8" x14ac:dyDescent="0.15">
      <c r="A42" s="1" t="s">
        <v>38</v>
      </c>
      <c r="B42" s="6" t="s">
        <v>720</v>
      </c>
      <c r="C42" s="1" t="s">
        <v>406</v>
      </c>
      <c r="D42" s="1" t="s">
        <v>430</v>
      </c>
      <c r="E42" s="1" t="s">
        <v>38</v>
      </c>
      <c r="F42" s="1" t="s">
        <v>887</v>
      </c>
      <c r="G42" s="1" t="s">
        <v>744</v>
      </c>
      <c r="H42" s="1" t="s">
        <v>199</v>
      </c>
    </row>
    <row r="43" spans="1:8" x14ac:dyDescent="0.3">
      <c r="A43" s="1" t="s">
        <v>39</v>
      </c>
      <c r="B43" s="6" t="s">
        <v>720</v>
      </c>
      <c r="C43" s="1" t="s">
        <v>406</v>
      </c>
      <c r="D43" s="1" t="s">
        <v>430</v>
      </c>
      <c r="E43" s="1" t="s">
        <v>39</v>
      </c>
      <c r="F43" s="1" t="s">
        <v>887</v>
      </c>
      <c r="G43" s="1" t="s">
        <v>744</v>
      </c>
      <c r="H43" s="7" t="s">
        <v>200</v>
      </c>
    </row>
    <row r="44" spans="1:8" x14ac:dyDescent="0.15">
      <c r="A44" s="1" t="s">
        <v>40</v>
      </c>
      <c r="B44" s="6" t="s">
        <v>720</v>
      </c>
      <c r="C44" s="1" t="s">
        <v>406</v>
      </c>
      <c r="D44" s="1" t="s">
        <v>410</v>
      </c>
      <c r="E44" s="1" t="s">
        <v>40</v>
      </c>
      <c r="F44" s="1" t="s">
        <v>883</v>
      </c>
      <c r="G44" s="1" t="s">
        <v>744</v>
      </c>
      <c r="H44" s="1" t="s">
        <v>201</v>
      </c>
    </row>
    <row r="45" spans="1:8" x14ac:dyDescent="0.15">
      <c r="A45" s="1" t="s">
        <v>41</v>
      </c>
      <c r="B45" s="6" t="s">
        <v>720</v>
      </c>
      <c r="C45" s="1" t="s">
        <v>406</v>
      </c>
      <c r="D45" s="1" t="s">
        <v>448</v>
      </c>
      <c r="E45" s="1" t="s">
        <v>41</v>
      </c>
      <c r="F45" s="1" t="s">
        <v>883</v>
      </c>
      <c r="G45" s="1" t="s">
        <v>744</v>
      </c>
      <c r="H45" s="1" t="s">
        <v>202</v>
      </c>
    </row>
    <row r="46" spans="1:8" x14ac:dyDescent="0.3">
      <c r="A46" s="1" t="s">
        <v>42</v>
      </c>
      <c r="B46" s="6" t="s">
        <v>720</v>
      </c>
      <c r="C46" s="1" t="s">
        <v>406</v>
      </c>
      <c r="D46" s="1" t="s">
        <v>430</v>
      </c>
      <c r="E46" s="1" t="s">
        <v>42</v>
      </c>
      <c r="F46" s="1" t="s">
        <v>887</v>
      </c>
      <c r="G46" s="1" t="s">
        <v>744</v>
      </c>
      <c r="H46" s="7" t="s">
        <v>203</v>
      </c>
    </row>
    <row r="47" spans="1:8" x14ac:dyDescent="0.15">
      <c r="A47" s="1" t="s">
        <v>43</v>
      </c>
      <c r="B47" s="6" t="s">
        <v>720</v>
      </c>
      <c r="C47" s="1" t="s">
        <v>406</v>
      </c>
      <c r="D47" s="1" t="s">
        <v>406</v>
      </c>
      <c r="E47" s="1" t="s">
        <v>43</v>
      </c>
      <c r="F47" s="1" t="s">
        <v>884</v>
      </c>
      <c r="G47" s="1" t="s">
        <v>747</v>
      </c>
      <c r="H47" s="1" t="s">
        <v>204</v>
      </c>
    </row>
    <row r="48" spans="1:8" x14ac:dyDescent="0.15">
      <c r="A48" s="1" t="s">
        <v>44</v>
      </c>
      <c r="B48" s="6" t="s">
        <v>720</v>
      </c>
      <c r="C48" s="1" t="s">
        <v>406</v>
      </c>
      <c r="D48" s="1" t="s">
        <v>438</v>
      </c>
      <c r="E48" s="1" t="s">
        <v>44</v>
      </c>
      <c r="F48" s="1" t="s">
        <v>885</v>
      </c>
      <c r="G48" s="1" t="s">
        <v>747</v>
      </c>
      <c r="H48" s="1" t="s">
        <v>205</v>
      </c>
    </row>
    <row r="49" spans="1:8" x14ac:dyDescent="0.15">
      <c r="A49" s="1" t="s">
        <v>45</v>
      </c>
      <c r="B49" s="6" t="s">
        <v>720</v>
      </c>
      <c r="C49" s="1" t="s">
        <v>406</v>
      </c>
      <c r="D49" s="1" t="s">
        <v>424</v>
      </c>
      <c r="E49" s="1" t="s">
        <v>45</v>
      </c>
      <c r="F49" s="1" t="s">
        <v>886</v>
      </c>
      <c r="G49" s="1" t="s">
        <v>744</v>
      </c>
      <c r="H49" s="1" t="s">
        <v>206</v>
      </c>
    </row>
    <row r="50" spans="1:8" x14ac:dyDescent="0.15">
      <c r="A50" s="1" t="s">
        <v>46</v>
      </c>
      <c r="B50" s="6" t="s">
        <v>720</v>
      </c>
      <c r="C50" s="1" t="s">
        <v>406</v>
      </c>
      <c r="D50" s="1" t="s">
        <v>406</v>
      </c>
      <c r="E50" s="1" t="s">
        <v>46</v>
      </c>
      <c r="F50" s="1" t="s">
        <v>884</v>
      </c>
      <c r="G50" s="1" t="s">
        <v>747</v>
      </c>
      <c r="H50" s="1" t="s">
        <v>207</v>
      </c>
    </row>
    <row r="51" spans="1:8" x14ac:dyDescent="0.15">
      <c r="A51" s="1" t="s">
        <v>47</v>
      </c>
      <c r="B51" s="6" t="s">
        <v>720</v>
      </c>
      <c r="C51" s="1" t="s">
        <v>406</v>
      </c>
      <c r="D51" s="1" t="s">
        <v>427</v>
      </c>
      <c r="E51" s="1" t="s">
        <v>47</v>
      </c>
      <c r="F51" s="1" t="s">
        <v>886</v>
      </c>
      <c r="G51" s="1" t="s">
        <v>747</v>
      </c>
      <c r="H51" s="1" t="s">
        <v>208</v>
      </c>
    </row>
    <row r="52" spans="1:8" x14ac:dyDescent="0.3">
      <c r="A52" s="1" t="s">
        <v>48</v>
      </c>
      <c r="B52" s="6" t="s">
        <v>720</v>
      </c>
      <c r="C52" s="1" t="s">
        <v>406</v>
      </c>
      <c r="D52" s="1" t="s">
        <v>434</v>
      </c>
      <c r="E52" s="1" t="s">
        <v>48</v>
      </c>
      <c r="F52" s="1" t="s">
        <v>885</v>
      </c>
      <c r="G52" s="1" t="s">
        <v>747</v>
      </c>
      <c r="H52" s="7" t="s">
        <v>209</v>
      </c>
    </row>
    <row r="53" spans="1:8" x14ac:dyDescent="0.3">
      <c r="A53" s="1" t="s">
        <v>49</v>
      </c>
      <c r="B53" s="6" t="s">
        <v>720</v>
      </c>
      <c r="C53" s="1" t="s">
        <v>406</v>
      </c>
      <c r="D53" s="1" t="s">
        <v>424</v>
      </c>
      <c r="E53" s="1" t="s">
        <v>49</v>
      </c>
      <c r="F53" s="1" t="s">
        <v>886</v>
      </c>
      <c r="G53" s="1" t="s">
        <v>744</v>
      </c>
      <c r="H53" s="7" t="s">
        <v>210</v>
      </c>
    </row>
    <row r="54" spans="1:8" x14ac:dyDescent="0.3">
      <c r="A54" s="1" t="s">
        <v>50</v>
      </c>
      <c r="B54" s="6" t="s">
        <v>720</v>
      </c>
      <c r="C54" s="1" t="s">
        <v>406</v>
      </c>
      <c r="D54" s="1" t="s">
        <v>424</v>
      </c>
      <c r="E54" s="1" t="s">
        <v>50</v>
      </c>
      <c r="F54" s="1" t="s">
        <v>886</v>
      </c>
      <c r="G54" s="1" t="s">
        <v>744</v>
      </c>
      <c r="H54" s="7" t="s">
        <v>211</v>
      </c>
    </row>
    <row r="55" spans="1:8" x14ac:dyDescent="0.3">
      <c r="A55" s="1" t="s">
        <v>51</v>
      </c>
      <c r="B55" s="6" t="s">
        <v>720</v>
      </c>
      <c r="C55" s="1" t="s">
        <v>406</v>
      </c>
      <c r="D55" s="1" t="s">
        <v>426</v>
      </c>
      <c r="E55" s="1" t="s">
        <v>51</v>
      </c>
      <c r="F55" s="1" t="s">
        <v>886</v>
      </c>
      <c r="G55" s="1" t="s">
        <v>744</v>
      </c>
      <c r="H55" s="7" t="s">
        <v>212</v>
      </c>
    </row>
    <row r="56" spans="1:8" x14ac:dyDescent="0.3">
      <c r="A56" s="1" t="s">
        <v>52</v>
      </c>
      <c r="B56" s="6" t="s">
        <v>720</v>
      </c>
      <c r="C56" s="1" t="s">
        <v>406</v>
      </c>
      <c r="D56" s="1" t="s">
        <v>158</v>
      </c>
      <c r="E56" s="1" t="s">
        <v>52</v>
      </c>
      <c r="F56" s="1" t="s">
        <v>884</v>
      </c>
      <c r="G56" s="1" t="s">
        <v>747</v>
      </c>
      <c r="H56" s="7" t="s">
        <v>213</v>
      </c>
    </row>
    <row r="57" spans="1:8" x14ac:dyDescent="0.3">
      <c r="A57" s="1" t="s">
        <v>53</v>
      </c>
      <c r="B57" s="6" t="s">
        <v>720</v>
      </c>
      <c r="C57" s="1" t="s">
        <v>406</v>
      </c>
      <c r="D57" s="1" t="s">
        <v>158</v>
      </c>
      <c r="E57" s="1" t="s">
        <v>53</v>
      </c>
      <c r="F57" s="1" t="s">
        <v>884</v>
      </c>
      <c r="G57" s="1" t="s">
        <v>747</v>
      </c>
      <c r="H57" s="7" t="s">
        <v>214</v>
      </c>
    </row>
    <row r="58" spans="1:8" x14ac:dyDescent="0.15">
      <c r="A58" s="1" t="s">
        <v>54</v>
      </c>
      <c r="B58" s="6" t="s">
        <v>720</v>
      </c>
      <c r="C58" s="1" t="s">
        <v>406</v>
      </c>
      <c r="D58" s="1" t="s">
        <v>158</v>
      </c>
      <c r="E58" s="1" t="s">
        <v>54</v>
      </c>
      <c r="F58" s="1" t="s">
        <v>884</v>
      </c>
      <c r="G58" s="1" t="s">
        <v>747</v>
      </c>
      <c r="H58" s="1" t="s">
        <v>215</v>
      </c>
    </row>
    <row r="59" spans="1:8" x14ac:dyDescent="0.15">
      <c r="A59" s="1" t="s">
        <v>55</v>
      </c>
      <c r="B59" s="6" t="s">
        <v>720</v>
      </c>
      <c r="C59" s="1" t="s">
        <v>406</v>
      </c>
      <c r="D59" s="1" t="s">
        <v>421</v>
      </c>
      <c r="E59" s="1" t="s">
        <v>55</v>
      </c>
      <c r="F59" s="1" t="s">
        <v>884</v>
      </c>
      <c r="G59" s="1" t="s">
        <v>747</v>
      </c>
      <c r="H59" s="1" t="s">
        <v>216</v>
      </c>
    </row>
    <row r="60" spans="1:8" x14ac:dyDescent="0.3">
      <c r="A60" s="1" t="s">
        <v>56</v>
      </c>
      <c r="B60" s="6" t="s">
        <v>720</v>
      </c>
      <c r="C60" s="1" t="s">
        <v>406</v>
      </c>
      <c r="D60" s="1" t="s">
        <v>448</v>
      </c>
      <c r="E60" s="1" t="s">
        <v>56</v>
      </c>
      <c r="F60" s="1" t="s">
        <v>883</v>
      </c>
      <c r="G60" s="1" t="s">
        <v>744</v>
      </c>
      <c r="H60" s="7" t="s">
        <v>217</v>
      </c>
    </row>
    <row r="61" spans="1:8" x14ac:dyDescent="0.3">
      <c r="A61" s="1" t="s">
        <v>57</v>
      </c>
      <c r="B61" s="6" t="s">
        <v>720</v>
      </c>
      <c r="C61" s="1" t="s">
        <v>406</v>
      </c>
      <c r="D61" s="1" t="s">
        <v>448</v>
      </c>
      <c r="E61" s="1" t="s">
        <v>57</v>
      </c>
      <c r="F61" s="1" t="s">
        <v>883</v>
      </c>
      <c r="G61" s="1" t="s">
        <v>744</v>
      </c>
      <c r="H61" s="7" t="s">
        <v>218</v>
      </c>
    </row>
    <row r="62" spans="1:8" x14ac:dyDescent="0.15">
      <c r="A62" s="1" t="s">
        <v>58</v>
      </c>
      <c r="B62" s="6" t="s">
        <v>720</v>
      </c>
      <c r="C62" s="1" t="s">
        <v>406</v>
      </c>
      <c r="D62" s="1" t="s">
        <v>434</v>
      </c>
      <c r="E62" s="1" t="s">
        <v>58</v>
      </c>
      <c r="F62" s="1" t="s">
        <v>885</v>
      </c>
      <c r="G62" s="1" t="s">
        <v>747</v>
      </c>
      <c r="H62" s="1" t="s">
        <v>219</v>
      </c>
    </row>
    <row r="63" spans="1:8" x14ac:dyDescent="0.15">
      <c r="A63" s="1" t="s">
        <v>59</v>
      </c>
      <c r="B63" s="6" t="s">
        <v>720</v>
      </c>
      <c r="C63" s="1" t="s">
        <v>406</v>
      </c>
      <c r="D63" s="1" t="s">
        <v>424</v>
      </c>
      <c r="E63" s="1" t="s">
        <v>59</v>
      </c>
      <c r="F63" s="1" t="s">
        <v>886</v>
      </c>
      <c r="G63" s="1" t="s">
        <v>744</v>
      </c>
      <c r="H63" s="1" t="s">
        <v>220</v>
      </c>
    </row>
    <row r="64" spans="1:8" x14ac:dyDescent="0.15">
      <c r="A64" s="1" t="s">
        <v>60</v>
      </c>
      <c r="B64" s="6" t="s">
        <v>720</v>
      </c>
      <c r="C64" s="1" t="s">
        <v>406</v>
      </c>
      <c r="D64" s="1" t="s">
        <v>158</v>
      </c>
      <c r="E64" s="1" t="s">
        <v>60</v>
      </c>
      <c r="F64" s="1" t="s">
        <v>884</v>
      </c>
      <c r="G64" s="1" t="s">
        <v>747</v>
      </c>
      <c r="H64" s="1" t="s">
        <v>221</v>
      </c>
    </row>
    <row r="65" spans="1:8" x14ac:dyDescent="0.15">
      <c r="A65" s="1" t="s">
        <v>61</v>
      </c>
      <c r="B65" s="6" t="s">
        <v>720</v>
      </c>
      <c r="C65" s="1" t="s">
        <v>406</v>
      </c>
      <c r="D65" s="1" t="s">
        <v>158</v>
      </c>
      <c r="E65" s="1" t="s">
        <v>61</v>
      </c>
      <c r="F65" s="1" t="s">
        <v>884</v>
      </c>
      <c r="G65" s="1" t="s">
        <v>747</v>
      </c>
      <c r="H65" s="1" t="s">
        <v>222</v>
      </c>
    </row>
    <row r="66" spans="1:8" x14ac:dyDescent="0.15">
      <c r="A66" s="1" t="s">
        <v>62</v>
      </c>
      <c r="B66" s="6" t="s">
        <v>720</v>
      </c>
      <c r="C66" s="1" t="s">
        <v>406</v>
      </c>
      <c r="D66" s="1" t="s">
        <v>434</v>
      </c>
      <c r="E66" s="1" t="s">
        <v>62</v>
      </c>
      <c r="F66" s="1" t="s">
        <v>885</v>
      </c>
      <c r="G66" s="1" t="s">
        <v>747</v>
      </c>
      <c r="H66" s="1" t="s">
        <v>223</v>
      </c>
    </row>
    <row r="67" spans="1:8" x14ac:dyDescent="0.15">
      <c r="A67" s="1" t="s">
        <v>63</v>
      </c>
      <c r="B67" s="6" t="s">
        <v>720</v>
      </c>
      <c r="C67" s="1" t="s">
        <v>406</v>
      </c>
      <c r="D67" s="1" t="s">
        <v>424</v>
      </c>
      <c r="E67" s="1" t="s">
        <v>63</v>
      </c>
      <c r="F67" s="1" t="s">
        <v>886</v>
      </c>
      <c r="G67" s="1" t="s">
        <v>744</v>
      </c>
      <c r="H67" s="1" t="s">
        <v>224</v>
      </c>
    </row>
    <row r="68" spans="1:8" x14ac:dyDescent="0.15">
      <c r="A68" s="1" t="s">
        <v>64</v>
      </c>
      <c r="B68" s="6" t="s">
        <v>720</v>
      </c>
      <c r="C68" s="1" t="s">
        <v>406</v>
      </c>
      <c r="D68" s="1" t="s">
        <v>432</v>
      </c>
      <c r="E68" s="1" t="s">
        <v>64</v>
      </c>
      <c r="F68" s="1" t="s">
        <v>885</v>
      </c>
      <c r="G68" s="1" t="s">
        <v>747</v>
      </c>
      <c r="H68" s="1" t="s">
        <v>225</v>
      </c>
    </row>
    <row r="69" spans="1:8" x14ac:dyDescent="0.15">
      <c r="A69" s="1" t="s">
        <v>65</v>
      </c>
      <c r="B69" s="6" t="s">
        <v>720</v>
      </c>
      <c r="C69" s="1" t="s">
        <v>406</v>
      </c>
      <c r="D69" s="1" t="s">
        <v>428</v>
      </c>
      <c r="E69" s="1" t="s">
        <v>65</v>
      </c>
      <c r="F69" s="1" t="s">
        <v>886</v>
      </c>
      <c r="G69" s="1" t="s">
        <v>744</v>
      </c>
      <c r="H69" s="1" t="s">
        <v>226</v>
      </c>
    </row>
    <row r="70" spans="1:8" x14ac:dyDescent="0.3">
      <c r="A70" s="1" t="s">
        <v>66</v>
      </c>
      <c r="B70" s="6" t="s">
        <v>720</v>
      </c>
      <c r="C70" s="1" t="s">
        <v>406</v>
      </c>
      <c r="D70" s="1" t="s">
        <v>428</v>
      </c>
      <c r="E70" s="1" t="s">
        <v>66</v>
      </c>
      <c r="F70" s="1" t="s">
        <v>886</v>
      </c>
      <c r="G70" s="1" t="s">
        <v>744</v>
      </c>
      <c r="H70" s="7" t="s">
        <v>227</v>
      </c>
    </row>
    <row r="71" spans="1:8" x14ac:dyDescent="0.15">
      <c r="A71" s="1" t="s">
        <v>67</v>
      </c>
      <c r="B71" s="6" t="s">
        <v>720</v>
      </c>
      <c r="C71" s="1" t="s">
        <v>406</v>
      </c>
      <c r="D71" s="1" t="s">
        <v>426</v>
      </c>
      <c r="E71" s="1" t="s">
        <v>67</v>
      </c>
      <c r="F71" s="1" t="s">
        <v>886</v>
      </c>
      <c r="G71" s="1" t="s">
        <v>744</v>
      </c>
      <c r="H71" s="1" t="s">
        <v>228</v>
      </c>
    </row>
    <row r="72" spans="1:8" x14ac:dyDescent="0.3">
      <c r="A72" s="1" t="s">
        <v>68</v>
      </c>
      <c r="B72" s="6" t="s">
        <v>720</v>
      </c>
      <c r="C72" s="1" t="s">
        <v>406</v>
      </c>
      <c r="D72" s="1" t="s">
        <v>426</v>
      </c>
      <c r="E72" s="1" t="s">
        <v>68</v>
      </c>
      <c r="F72" s="1" t="s">
        <v>886</v>
      </c>
      <c r="G72" s="1" t="s">
        <v>744</v>
      </c>
      <c r="H72" s="7" t="s">
        <v>229</v>
      </c>
    </row>
    <row r="73" spans="1:8" x14ac:dyDescent="0.15">
      <c r="A73" s="1" t="s">
        <v>69</v>
      </c>
      <c r="B73" s="6" t="s">
        <v>720</v>
      </c>
      <c r="C73" s="1" t="s">
        <v>406</v>
      </c>
      <c r="D73" s="1" t="s">
        <v>426</v>
      </c>
      <c r="E73" s="1" t="s">
        <v>69</v>
      </c>
      <c r="F73" s="1" t="s">
        <v>886</v>
      </c>
      <c r="G73" s="1" t="s">
        <v>747</v>
      </c>
      <c r="H73" s="1" t="s">
        <v>230</v>
      </c>
    </row>
    <row r="74" spans="1:8" x14ac:dyDescent="0.3">
      <c r="A74" s="1" t="s">
        <v>70</v>
      </c>
      <c r="B74" s="6" t="s">
        <v>720</v>
      </c>
      <c r="C74" s="1" t="s">
        <v>406</v>
      </c>
      <c r="D74" s="1" t="s">
        <v>418</v>
      </c>
      <c r="E74" s="1" t="s">
        <v>70</v>
      </c>
      <c r="F74" s="1" t="s">
        <v>888</v>
      </c>
      <c r="G74" s="1" t="s">
        <v>744</v>
      </c>
      <c r="H74" s="7" t="s">
        <v>231</v>
      </c>
    </row>
    <row r="75" spans="1:8" x14ac:dyDescent="0.15">
      <c r="A75" s="1" t="s">
        <v>71</v>
      </c>
      <c r="B75" s="6" t="s">
        <v>720</v>
      </c>
      <c r="C75" s="1" t="s">
        <v>406</v>
      </c>
      <c r="D75" s="1" t="s">
        <v>430</v>
      </c>
      <c r="E75" s="1" t="s">
        <v>71</v>
      </c>
      <c r="F75" s="1" t="s">
        <v>887</v>
      </c>
      <c r="G75" s="1" t="s">
        <v>744</v>
      </c>
      <c r="H75" s="1" t="s">
        <v>232</v>
      </c>
    </row>
    <row r="76" spans="1:8" x14ac:dyDescent="0.15">
      <c r="A76" s="1" t="s">
        <v>72</v>
      </c>
      <c r="B76" s="6" t="s">
        <v>720</v>
      </c>
      <c r="C76" s="1" t="s">
        <v>406</v>
      </c>
      <c r="D76" s="1" t="s">
        <v>158</v>
      </c>
      <c r="E76" s="1" t="s">
        <v>72</v>
      </c>
      <c r="F76" s="1" t="s">
        <v>884</v>
      </c>
      <c r="G76" s="1" t="s">
        <v>747</v>
      </c>
      <c r="H76" s="1" t="s">
        <v>233</v>
      </c>
    </row>
    <row r="77" spans="1:8" x14ac:dyDescent="0.3">
      <c r="A77" s="1" t="s">
        <v>73</v>
      </c>
      <c r="B77" s="6" t="s">
        <v>720</v>
      </c>
      <c r="C77" s="1" t="s">
        <v>406</v>
      </c>
      <c r="D77" s="1" t="s">
        <v>426</v>
      </c>
      <c r="E77" s="1" t="s">
        <v>73</v>
      </c>
      <c r="F77" s="1" t="s">
        <v>886</v>
      </c>
      <c r="G77" s="1" t="s">
        <v>747</v>
      </c>
      <c r="H77" s="7" t="s">
        <v>234</v>
      </c>
    </row>
    <row r="78" spans="1:8" x14ac:dyDescent="0.3">
      <c r="A78" s="1" t="s">
        <v>74</v>
      </c>
      <c r="B78" s="6" t="s">
        <v>720</v>
      </c>
      <c r="C78" s="1" t="s">
        <v>406</v>
      </c>
      <c r="D78" s="1" t="s">
        <v>157</v>
      </c>
      <c r="E78" s="1" t="s">
        <v>74</v>
      </c>
      <c r="F78" s="1" t="s">
        <v>883</v>
      </c>
      <c r="G78" s="1" t="s">
        <v>744</v>
      </c>
      <c r="H78" s="7" t="s">
        <v>235</v>
      </c>
    </row>
    <row r="79" spans="1:8" x14ac:dyDescent="0.15">
      <c r="A79" s="1" t="s">
        <v>75</v>
      </c>
      <c r="B79" s="6" t="s">
        <v>720</v>
      </c>
      <c r="C79" s="1" t="s">
        <v>406</v>
      </c>
      <c r="D79" s="1" t="s">
        <v>434</v>
      </c>
      <c r="E79" s="1" t="s">
        <v>75</v>
      </c>
      <c r="F79" s="1" t="s">
        <v>885</v>
      </c>
      <c r="G79" s="1" t="s">
        <v>747</v>
      </c>
      <c r="H79" s="1" t="s">
        <v>236</v>
      </c>
    </row>
    <row r="80" spans="1:8" x14ac:dyDescent="0.15">
      <c r="A80" s="1" t="s">
        <v>76</v>
      </c>
      <c r="B80" s="6" t="s">
        <v>720</v>
      </c>
      <c r="C80" s="1" t="s">
        <v>406</v>
      </c>
      <c r="D80" s="1" t="s">
        <v>434</v>
      </c>
      <c r="E80" s="1" t="s">
        <v>76</v>
      </c>
      <c r="F80" s="1" t="s">
        <v>885</v>
      </c>
      <c r="G80" s="1" t="s">
        <v>747</v>
      </c>
      <c r="H80" s="1" t="s">
        <v>237</v>
      </c>
    </row>
    <row r="81" spans="1:8" x14ac:dyDescent="0.3">
      <c r="A81" s="1" t="s">
        <v>77</v>
      </c>
      <c r="B81" s="6" t="s">
        <v>720</v>
      </c>
      <c r="C81" s="1" t="s">
        <v>406</v>
      </c>
      <c r="D81" s="1" t="s">
        <v>448</v>
      </c>
      <c r="E81" s="1" t="s">
        <v>77</v>
      </c>
      <c r="F81" s="1" t="s">
        <v>883</v>
      </c>
      <c r="G81" s="1" t="s">
        <v>744</v>
      </c>
      <c r="H81" s="7" t="s">
        <v>238</v>
      </c>
    </row>
    <row r="82" spans="1:8" x14ac:dyDescent="0.15">
      <c r="A82" s="1" t="s">
        <v>78</v>
      </c>
      <c r="B82" s="6" t="s">
        <v>720</v>
      </c>
      <c r="C82" s="1" t="s">
        <v>406</v>
      </c>
      <c r="D82" s="1" t="s">
        <v>416</v>
      </c>
      <c r="E82" s="1" t="s">
        <v>78</v>
      </c>
      <c r="F82" s="1" t="s">
        <v>888</v>
      </c>
      <c r="G82" s="1" t="s">
        <v>744</v>
      </c>
      <c r="H82" s="1" t="s">
        <v>239</v>
      </c>
    </row>
    <row r="83" spans="1:8" x14ac:dyDescent="0.15">
      <c r="A83" s="1" t="s">
        <v>79</v>
      </c>
      <c r="B83" s="6" t="s">
        <v>720</v>
      </c>
      <c r="C83" s="1" t="s">
        <v>406</v>
      </c>
      <c r="D83" s="1" t="s">
        <v>427</v>
      </c>
      <c r="E83" s="1" t="s">
        <v>79</v>
      </c>
      <c r="F83" s="1" t="s">
        <v>886</v>
      </c>
      <c r="G83" s="1" t="s">
        <v>747</v>
      </c>
      <c r="H83" s="1" t="s">
        <v>240</v>
      </c>
    </row>
    <row r="84" spans="1:8" x14ac:dyDescent="0.15">
      <c r="A84" s="1" t="s">
        <v>80</v>
      </c>
      <c r="B84" s="6" t="s">
        <v>720</v>
      </c>
      <c r="C84" s="1" t="s">
        <v>406</v>
      </c>
      <c r="D84" s="1" t="s">
        <v>426</v>
      </c>
      <c r="E84" s="1" t="s">
        <v>80</v>
      </c>
      <c r="F84" s="1" t="s">
        <v>886</v>
      </c>
      <c r="G84" s="1" t="s">
        <v>744</v>
      </c>
      <c r="H84" s="1" t="s">
        <v>241</v>
      </c>
    </row>
    <row r="85" spans="1:8" x14ac:dyDescent="0.15">
      <c r="A85" s="1" t="s">
        <v>81</v>
      </c>
      <c r="B85" s="6" t="s">
        <v>720</v>
      </c>
      <c r="C85" s="1" t="s">
        <v>406</v>
      </c>
      <c r="D85" s="1" t="s">
        <v>406</v>
      </c>
      <c r="E85" s="1" t="s">
        <v>81</v>
      </c>
      <c r="F85" s="1" t="s">
        <v>884</v>
      </c>
      <c r="G85" s="1" t="s">
        <v>747</v>
      </c>
      <c r="H85" s="1" t="s">
        <v>242</v>
      </c>
    </row>
    <row r="86" spans="1:8" x14ac:dyDescent="0.15">
      <c r="A86" s="1" t="s">
        <v>82</v>
      </c>
      <c r="B86" s="6" t="s">
        <v>720</v>
      </c>
      <c r="C86" s="1" t="s">
        <v>406</v>
      </c>
      <c r="D86" s="1" t="s">
        <v>427</v>
      </c>
      <c r="E86" s="1" t="s">
        <v>82</v>
      </c>
      <c r="F86" s="1" t="s">
        <v>886</v>
      </c>
      <c r="G86" s="1" t="s">
        <v>747</v>
      </c>
      <c r="H86" s="1" t="s">
        <v>243</v>
      </c>
    </row>
    <row r="87" spans="1:8" x14ac:dyDescent="0.3">
      <c r="A87" s="1" t="s">
        <v>83</v>
      </c>
      <c r="B87" s="6" t="s">
        <v>720</v>
      </c>
      <c r="C87" s="1" t="s">
        <v>406</v>
      </c>
      <c r="D87" s="1" t="s">
        <v>439</v>
      </c>
      <c r="E87" s="1" t="s">
        <v>83</v>
      </c>
      <c r="F87" s="1" t="s">
        <v>885</v>
      </c>
      <c r="G87" s="1" t="s">
        <v>747</v>
      </c>
      <c r="H87" s="7" t="s">
        <v>244</v>
      </c>
    </row>
    <row r="88" spans="1:8" x14ac:dyDescent="0.15">
      <c r="A88" s="1" t="s">
        <v>84</v>
      </c>
      <c r="B88" s="6" t="s">
        <v>720</v>
      </c>
      <c r="C88" s="1" t="s">
        <v>406</v>
      </c>
      <c r="D88" s="1" t="s">
        <v>427</v>
      </c>
      <c r="E88" s="1" t="s">
        <v>84</v>
      </c>
      <c r="F88" s="1" t="s">
        <v>886</v>
      </c>
      <c r="G88" s="1" t="s">
        <v>747</v>
      </c>
      <c r="H88" s="1" t="s">
        <v>245</v>
      </c>
    </row>
    <row r="89" spans="1:8" x14ac:dyDescent="0.15">
      <c r="A89" s="1" t="s">
        <v>85</v>
      </c>
      <c r="B89" s="6" t="s">
        <v>720</v>
      </c>
      <c r="C89" s="1" t="s">
        <v>406</v>
      </c>
      <c r="D89" s="1" t="s">
        <v>427</v>
      </c>
      <c r="E89" s="1" t="s">
        <v>85</v>
      </c>
      <c r="F89" s="1" t="s">
        <v>886</v>
      </c>
      <c r="G89" s="1" t="s">
        <v>747</v>
      </c>
      <c r="H89" s="1" t="s">
        <v>246</v>
      </c>
    </row>
    <row r="90" spans="1:8" x14ac:dyDescent="0.15">
      <c r="A90" s="1" t="s">
        <v>86</v>
      </c>
      <c r="B90" s="6" t="s">
        <v>720</v>
      </c>
      <c r="C90" s="1" t="s">
        <v>406</v>
      </c>
      <c r="D90" s="1" t="s">
        <v>438</v>
      </c>
      <c r="E90" s="1" t="s">
        <v>86</v>
      </c>
      <c r="F90" s="1" t="s">
        <v>885</v>
      </c>
      <c r="G90" s="1" t="s">
        <v>747</v>
      </c>
      <c r="H90" s="1" t="s">
        <v>247</v>
      </c>
    </row>
    <row r="91" spans="1:8" x14ac:dyDescent="0.3">
      <c r="A91" s="1" t="s">
        <v>87</v>
      </c>
      <c r="B91" s="6" t="s">
        <v>720</v>
      </c>
      <c r="C91" s="1" t="s">
        <v>406</v>
      </c>
      <c r="D91" s="1" t="s">
        <v>448</v>
      </c>
      <c r="E91" s="1" t="s">
        <v>87</v>
      </c>
      <c r="F91" s="1" t="s">
        <v>883</v>
      </c>
      <c r="G91" s="1" t="s">
        <v>744</v>
      </c>
      <c r="H91" s="7" t="s">
        <v>248</v>
      </c>
    </row>
    <row r="92" spans="1:8" x14ac:dyDescent="0.3">
      <c r="A92" s="1" t="s">
        <v>88</v>
      </c>
      <c r="B92" s="6" t="s">
        <v>720</v>
      </c>
      <c r="C92" s="1" t="s">
        <v>406</v>
      </c>
      <c r="D92" s="1" t="s">
        <v>439</v>
      </c>
      <c r="E92" s="1" t="s">
        <v>88</v>
      </c>
      <c r="F92" s="1" t="s">
        <v>885</v>
      </c>
      <c r="G92" s="1" t="s">
        <v>747</v>
      </c>
      <c r="H92" s="7" t="s">
        <v>249</v>
      </c>
    </row>
    <row r="93" spans="1:8" x14ac:dyDescent="0.15">
      <c r="A93" s="1" t="s">
        <v>89</v>
      </c>
      <c r="B93" s="6" t="s">
        <v>720</v>
      </c>
      <c r="C93" s="1" t="s">
        <v>406</v>
      </c>
      <c r="D93" s="1" t="s">
        <v>427</v>
      </c>
      <c r="E93" s="1" t="s">
        <v>89</v>
      </c>
      <c r="F93" s="1" t="s">
        <v>886</v>
      </c>
      <c r="G93" s="1" t="s">
        <v>747</v>
      </c>
      <c r="H93" s="1" t="s">
        <v>250</v>
      </c>
    </row>
    <row r="94" spans="1:8" x14ac:dyDescent="0.15">
      <c r="A94" s="1" t="s">
        <v>90</v>
      </c>
      <c r="B94" s="6" t="s">
        <v>720</v>
      </c>
      <c r="C94" s="1" t="s">
        <v>406</v>
      </c>
      <c r="D94" s="1" t="s">
        <v>429</v>
      </c>
      <c r="E94" s="1" t="s">
        <v>90</v>
      </c>
      <c r="F94" s="1" t="s">
        <v>887</v>
      </c>
      <c r="G94" s="1" t="s">
        <v>744</v>
      </c>
      <c r="H94" s="1" t="s">
        <v>251</v>
      </c>
    </row>
    <row r="95" spans="1:8" x14ac:dyDescent="0.15">
      <c r="A95" s="1" t="s">
        <v>91</v>
      </c>
      <c r="B95" s="6" t="s">
        <v>720</v>
      </c>
      <c r="C95" s="1" t="s">
        <v>406</v>
      </c>
      <c r="D95" s="1" t="s">
        <v>423</v>
      </c>
      <c r="E95" s="1" t="s">
        <v>91</v>
      </c>
      <c r="F95" s="1" t="s">
        <v>884</v>
      </c>
      <c r="G95" s="1" t="s">
        <v>744</v>
      </c>
      <c r="H95" s="1" t="s">
        <v>252</v>
      </c>
    </row>
    <row r="96" spans="1:8" x14ac:dyDescent="0.15">
      <c r="A96" s="1" t="s">
        <v>92</v>
      </c>
      <c r="B96" s="6" t="s">
        <v>720</v>
      </c>
      <c r="C96" s="1" t="s">
        <v>406</v>
      </c>
      <c r="D96" s="1" t="s">
        <v>419</v>
      </c>
      <c r="E96" s="1" t="s">
        <v>92</v>
      </c>
      <c r="F96" s="1" t="s">
        <v>884</v>
      </c>
      <c r="G96" s="1" t="s">
        <v>747</v>
      </c>
      <c r="H96" s="1" t="s">
        <v>253</v>
      </c>
    </row>
    <row r="97" spans="1:8" x14ac:dyDescent="0.3">
      <c r="A97" s="1" t="s">
        <v>93</v>
      </c>
      <c r="B97" s="6" t="s">
        <v>720</v>
      </c>
      <c r="C97" s="1" t="s">
        <v>406</v>
      </c>
      <c r="D97" s="1" t="s">
        <v>434</v>
      </c>
      <c r="E97" s="1" t="s">
        <v>93</v>
      </c>
      <c r="F97" s="1" t="s">
        <v>885</v>
      </c>
      <c r="G97" s="1" t="s">
        <v>747</v>
      </c>
      <c r="H97" s="7" t="s">
        <v>254</v>
      </c>
    </row>
    <row r="98" spans="1:8" x14ac:dyDescent="0.15">
      <c r="A98" s="1" t="s">
        <v>94</v>
      </c>
      <c r="B98" s="6" t="s">
        <v>720</v>
      </c>
      <c r="C98" s="1" t="s">
        <v>406</v>
      </c>
      <c r="D98" s="1" t="s">
        <v>425</v>
      </c>
      <c r="E98" s="1" t="s">
        <v>94</v>
      </c>
      <c r="F98" s="1" t="s">
        <v>886</v>
      </c>
      <c r="G98" s="1" t="s">
        <v>744</v>
      </c>
      <c r="H98" s="1" t="s">
        <v>255</v>
      </c>
    </row>
    <row r="99" spans="1:8" x14ac:dyDescent="0.15">
      <c r="A99" s="1" t="s">
        <v>95</v>
      </c>
      <c r="B99" s="6" t="s">
        <v>720</v>
      </c>
      <c r="C99" s="1" t="s">
        <v>406</v>
      </c>
      <c r="D99" s="1" t="s">
        <v>432</v>
      </c>
      <c r="E99" s="1" t="s">
        <v>95</v>
      </c>
      <c r="F99" s="1" t="s">
        <v>885</v>
      </c>
      <c r="G99" s="1" t="s">
        <v>747</v>
      </c>
      <c r="H99" s="1" t="s">
        <v>256</v>
      </c>
    </row>
    <row r="100" spans="1:8" x14ac:dyDescent="0.15">
      <c r="A100" s="1" t="s">
        <v>96</v>
      </c>
      <c r="B100" s="6" t="s">
        <v>720</v>
      </c>
      <c r="C100" s="1" t="s">
        <v>406</v>
      </c>
      <c r="D100" s="1" t="s">
        <v>424</v>
      </c>
      <c r="E100" s="1" t="s">
        <v>96</v>
      </c>
      <c r="F100" s="1" t="s">
        <v>886</v>
      </c>
      <c r="G100" s="1" t="s">
        <v>744</v>
      </c>
      <c r="H100" s="1" t="s">
        <v>257</v>
      </c>
    </row>
    <row r="101" spans="1:8" x14ac:dyDescent="0.15">
      <c r="A101" s="1" t="s">
        <v>97</v>
      </c>
      <c r="B101" s="6" t="s">
        <v>720</v>
      </c>
      <c r="C101" s="1" t="s">
        <v>406</v>
      </c>
      <c r="D101" s="1" t="s">
        <v>416</v>
      </c>
      <c r="E101" s="1" t="s">
        <v>97</v>
      </c>
      <c r="F101" s="1" t="s">
        <v>888</v>
      </c>
      <c r="G101" s="1" t="s">
        <v>744</v>
      </c>
      <c r="H101" s="1" t="s">
        <v>258</v>
      </c>
    </row>
    <row r="102" spans="1:8" x14ac:dyDescent="0.15">
      <c r="A102" s="1" t="s">
        <v>98</v>
      </c>
      <c r="B102" s="6" t="s">
        <v>720</v>
      </c>
      <c r="C102" s="1" t="s">
        <v>406</v>
      </c>
      <c r="D102" s="1" t="s">
        <v>429</v>
      </c>
      <c r="E102" s="1" t="s">
        <v>98</v>
      </c>
      <c r="F102" s="1" t="s">
        <v>887</v>
      </c>
      <c r="G102" s="1" t="s">
        <v>744</v>
      </c>
      <c r="H102" s="1" t="s">
        <v>259</v>
      </c>
    </row>
    <row r="103" spans="1:8" x14ac:dyDescent="0.15">
      <c r="A103" s="1" t="s">
        <v>99</v>
      </c>
      <c r="B103" s="6" t="s">
        <v>720</v>
      </c>
      <c r="C103" s="1" t="s">
        <v>406</v>
      </c>
      <c r="D103" s="1" t="s">
        <v>435</v>
      </c>
      <c r="E103" s="1" t="s">
        <v>99</v>
      </c>
      <c r="F103" s="1" t="s">
        <v>885</v>
      </c>
      <c r="G103" s="1" t="s">
        <v>747</v>
      </c>
      <c r="H103" s="1" t="s">
        <v>260</v>
      </c>
    </row>
    <row r="104" spans="1:8" x14ac:dyDescent="0.3">
      <c r="A104" s="1" t="s">
        <v>100</v>
      </c>
      <c r="B104" s="6" t="s">
        <v>720</v>
      </c>
      <c r="C104" s="1" t="s">
        <v>406</v>
      </c>
      <c r="D104" s="1" t="s">
        <v>435</v>
      </c>
      <c r="E104" s="1" t="s">
        <v>100</v>
      </c>
      <c r="F104" s="1" t="s">
        <v>885</v>
      </c>
      <c r="G104" s="1" t="s">
        <v>747</v>
      </c>
      <c r="H104" s="7" t="s">
        <v>261</v>
      </c>
    </row>
    <row r="105" spans="1:8" x14ac:dyDescent="0.3">
      <c r="A105" s="1" t="s">
        <v>101</v>
      </c>
      <c r="B105" s="6" t="s">
        <v>720</v>
      </c>
      <c r="C105" s="1" t="s">
        <v>406</v>
      </c>
      <c r="D105" s="1" t="s">
        <v>424</v>
      </c>
      <c r="E105" s="1" t="s">
        <v>101</v>
      </c>
      <c r="F105" s="1" t="s">
        <v>886</v>
      </c>
      <c r="G105" s="1" t="s">
        <v>744</v>
      </c>
      <c r="H105" s="7" t="s">
        <v>262</v>
      </c>
    </row>
    <row r="106" spans="1:8" x14ac:dyDescent="0.3">
      <c r="A106" s="1" t="s">
        <v>102</v>
      </c>
      <c r="B106" s="6" t="s">
        <v>720</v>
      </c>
      <c r="C106" s="1" t="s">
        <v>406</v>
      </c>
      <c r="D106" s="1" t="s">
        <v>435</v>
      </c>
      <c r="E106" s="1" t="s">
        <v>102</v>
      </c>
      <c r="F106" s="1" t="s">
        <v>885</v>
      </c>
      <c r="G106" s="1" t="s">
        <v>747</v>
      </c>
      <c r="H106" s="7" t="s">
        <v>263</v>
      </c>
    </row>
    <row r="107" spans="1:8" x14ac:dyDescent="0.3">
      <c r="A107" s="1" t="s">
        <v>103</v>
      </c>
      <c r="B107" s="6" t="s">
        <v>720</v>
      </c>
      <c r="C107" s="1" t="s">
        <v>406</v>
      </c>
      <c r="D107" s="1" t="s">
        <v>424</v>
      </c>
      <c r="E107" s="1" t="s">
        <v>103</v>
      </c>
      <c r="F107" s="1" t="s">
        <v>886</v>
      </c>
      <c r="G107" s="1" t="s">
        <v>744</v>
      </c>
      <c r="H107" s="7" t="s">
        <v>264</v>
      </c>
    </row>
    <row r="108" spans="1:8" x14ac:dyDescent="0.3">
      <c r="A108" s="1" t="s">
        <v>104</v>
      </c>
      <c r="B108" s="6" t="s">
        <v>720</v>
      </c>
      <c r="C108" s="1" t="s">
        <v>406</v>
      </c>
      <c r="D108" s="1" t="s">
        <v>419</v>
      </c>
      <c r="E108" s="1" t="s">
        <v>104</v>
      </c>
      <c r="F108" s="1" t="s">
        <v>884</v>
      </c>
      <c r="G108" s="1" t="s">
        <v>744</v>
      </c>
      <c r="H108" s="7" t="s">
        <v>265</v>
      </c>
    </row>
    <row r="109" spans="1:8" x14ac:dyDescent="0.15">
      <c r="A109" s="1" t="s">
        <v>105</v>
      </c>
      <c r="B109" s="6" t="s">
        <v>720</v>
      </c>
      <c r="C109" s="1" t="s">
        <v>406</v>
      </c>
      <c r="D109" s="1" t="s">
        <v>411</v>
      </c>
      <c r="E109" s="1" t="s">
        <v>105</v>
      </c>
      <c r="F109" s="1" t="s">
        <v>889</v>
      </c>
      <c r="G109" s="1" t="s">
        <v>744</v>
      </c>
      <c r="H109" s="1" t="s">
        <v>266</v>
      </c>
    </row>
    <row r="110" spans="1:8" x14ac:dyDescent="0.15">
      <c r="A110" s="1" t="s">
        <v>106</v>
      </c>
      <c r="B110" s="6" t="s">
        <v>720</v>
      </c>
      <c r="C110" s="1" t="s">
        <v>406</v>
      </c>
      <c r="D110" s="1" t="s">
        <v>411</v>
      </c>
      <c r="E110" s="1" t="s">
        <v>106</v>
      </c>
      <c r="F110" s="1" t="s">
        <v>889</v>
      </c>
      <c r="G110" s="1" t="s">
        <v>744</v>
      </c>
      <c r="H110" s="1" t="s">
        <v>267</v>
      </c>
    </row>
    <row r="111" spans="1:8" x14ac:dyDescent="0.3">
      <c r="A111" s="1" t="s">
        <v>107</v>
      </c>
      <c r="B111" s="6" t="s">
        <v>720</v>
      </c>
      <c r="C111" s="1" t="s">
        <v>406</v>
      </c>
      <c r="D111" s="1" t="s">
        <v>422</v>
      </c>
      <c r="E111" s="1" t="s">
        <v>107</v>
      </c>
      <c r="F111" s="1" t="s">
        <v>884</v>
      </c>
      <c r="G111" s="1" t="s">
        <v>747</v>
      </c>
      <c r="H111" s="7" t="s">
        <v>268</v>
      </c>
    </row>
    <row r="112" spans="1:8" x14ac:dyDescent="0.15">
      <c r="A112" s="1" t="s">
        <v>108</v>
      </c>
      <c r="B112" s="6" t="s">
        <v>720</v>
      </c>
      <c r="C112" s="1" t="s">
        <v>406</v>
      </c>
      <c r="D112" s="1" t="s">
        <v>422</v>
      </c>
      <c r="E112" s="1" t="s">
        <v>108</v>
      </c>
      <c r="F112" s="1" t="s">
        <v>884</v>
      </c>
      <c r="G112" s="1" t="s">
        <v>747</v>
      </c>
      <c r="H112" s="1" t="s">
        <v>269</v>
      </c>
    </row>
    <row r="113" spans="1:8" x14ac:dyDescent="0.15">
      <c r="A113" s="1" t="s">
        <v>109</v>
      </c>
      <c r="B113" s="6" t="s">
        <v>720</v>
      </c>
      <c r="C113" s="1" t="s">
        <v>406</v>
      </c>
      <c r="D113" s="1" t="s">
        <v>432</v>
      </c>
      <c r="E113" s="1" t="s">
        <v>109</v>
      </c>
      <c r="F113" s="1" t="s">
        <v>885</v>
      </c>
      <c r="G113" s="1" t="s">
        <v>747</v>
      </c>
      <c r="H113" s="1" t="s">
        <v>270</v>
      </c>
    </row>
    <row r="114" spans="1:8" x14ac:dyDescent="0.15">
      <c r="A114" s="1" t="s">
        <v>110</v>
      </c>
      <c r="B114" s="6" t="s">
        <v>720</v>
      </c>
      <c r="C114" s="1" t="s">
        <v>406</v>
      </c>
      <c r="D114" s="1" t="s">
        <v>425</v>
      </c>
      <c r="E114" s="1" t="s">
        <v>110</v>
      </c>
      <c r="F114" s="1" t="s">
        <v>886</v>
      </c>
      <c r="G114" s="1" t="s">
        <v>744</v>
      </c>
      <c r="H114" s="1" t="s">
        <v>271</v>
      </c>
    </row>
    <row r="115" spans="1:8" x14ac:dyDescent="0.15">
      <c r="A115" s="1" t="s">
        <v>111</v>
      </c>
      <c r="B115" s="6" t="s">
        <v>720</v>
      </c>
      <c r="C115" s="1" t="s">
        <v>406</v>
      </c>
      <c r="D115" s="1" t="s">
        <v>406</v>
      </c>
      <c r="E115" s="1" t="s">
        <v>111</v>
      </c>
      <c r="F115" s="1" t="s">
        <v>884</v>
      </c>
      <c r="G115" s="1" t="s">
        <v>747</v>
      </c>
      <c r="H115" s="1" t="s">
        <v>272</v>
      </c>
    </row>
    <row r="116" spans="1:8" x14ac:dyDescent="0.15">
      <c r="A116" s="1" t="s">
        <v>112</v>
      </c>
      <c r="B116" s="6" t="s">
        <v>720</v>
      </c>
      <c r="C116" s="1" t="s">
        <v>406</v>
      </c>
      <c r="D116" s="1" t="s">
        <v>431</v>
      </c>
      <c r="E116" s="1" t="s">
        <v>112</v>
      </c>
      <c r="F116" s="1" t="s">
        <v>887</v>
      </c>
      <c r="G116" s="1" t="s">
        <v>744</v>
      </c>
      <c r="H116" s="1" t="s">
        <v>273</v>
      </c>
    </row>
    <row r="117" spans="1:8" x14ac:dyDescent="0.15">
      <c r="A117" s="1" t="s">
        <v>113</v>
      </c>
      <c r="B117" s="6" t="s">
        <v>720</v>
      </c>
      <c r="C117" s="1" t="s">
        <v>406</v>
      </c>
      <c r="D117" s="1" t="s">
        <v>431</v>
      </c>
      <c r="E117" s="1" t="s">
        <v>113</v>
      </c>
      <c r="F117" s="1" t="s">
        <v>887</v>
      </c>
      <c r="G117" s="1" t="s">
        <v>744</v>
      </c>
      <c r="H117" s="1" t="s">
        <v>274</v>
      </c>
    </row>
    <row r="118" spans="1:8" x14ac:dyDescent="0.15">
      <c r="A118" s="1" t="s">
        <v>114</v>
      </c>
      <c r="B118" s="6" t="s">
        <v>720</v>
      </c>
      <c r="C118" s="1" t="s">
        <v>406</v>
      </c>
      <c r="D118" s="1" t="s">
        <v>431</v>
      </c>
      <c r="E118" s="1" t="s">
        <v>114</v>
      </c>
      <c r="F118" s="1" t="s">
        <v>887</v>
      </c>
      <c r="G118" s="1" t="s">
        <v>744</v>
      </c>
      <c r="H118" s="1" t="s">
        <v>275</v>
      </c>
    </row>
    <row r="119" spans="1:8" x14ac:dyDescent="0.15">
      <c r="A119" s="1" t="s">
        <v>115</v>
      </c>
      <c r="B119" s="6" t="s">
        <v>720</v>
      </c>
      <c r="C119" s="1" t="s">
        <v>406</v>
      </c>
      <c r="D119" s="1" t="s">
        <v>431</v>
      </c>
      <c r="E119" s="1" t="s">
        <v>115</v>
      </c>
      <c r="F119" s="1" t="s">
        <v>887</v>
      </c>
      <c r="G119" s="1" t="s">
        <v>744</v>
      </c>
      <c r="H119" s="1" t="s">
        <v>276</v>
      </c>
    </row>
    <row r="120" spans="1:8" x14ac:dyDescent="0.15">
      <c r="A120" s="1" t="s">
        <v>116</v>
      </c>
      <c r="B120" s="6" t="s">
        <v>720</v>
      </c>
      <c r="C120" s="1" t="s">
        <v>406</v>
      </c>
      <c r="D120" s="1" t="s">
        <v>434</v>
      </c>
      <c r="E120" s="1" t="s">
        <v>116</v>
      </c>
      <c r="F120" s="1" t="s">
        <v>885</v>
      </c>
      <c r="G120" s="1" t="s">
        <v>747</v>
      </c>
      <c r="H120" s="1" t="s">
        <v>277</v>
      </c>
    </row>
    <row r="121" spans="1:8" x14ac:dyDescent="0.3">
      <c r="A121" s="1" t="s">
        <v>117</v>
      </c>
      <c r="B121" s="6" t="s">
        <v>720</v>
      </c>
      <c r="C121" s="1" t="s">
        <v>406</v>
      </c>
      <c r="D121" s="1" t="s">
        <v>431</v>
      </c>
      <c r="E121" s="1" t="s">
        <v>117</v>
      </c>
      <c r="F121" s="1" t="s">
        <v>887</v>
      </c>
      <c r="G121" s="1" t="s">
        <v>744</v>
      </c>
      <c r="H121" s="7" t="s">
        <v>278</v>
      </c>
    </row>
    <row r="122" spans="1:8" x14ac:dyDescent="0.3">
      <c r="A122" s="1" t="s">
        <v>118</v>
      </c>
      <c r="B122" s="6" t="s">
        <v>720</v>
      </c>
      <c r="C122" s="1" t="s">
        <v>406</v>
      </c>
      <c r="D122" s="1" t="s">
        <v>432</v>
      </c>
      <c r="E122" s="1" t="s">
        <v>118</v>
      </c>
      <c r="F122" s="1" t="s">
        <v>885</v>
      </c>
      <c r="G122" s="1" t="s">
        <v>747</v>
      </c>
      <c r="H122" s="7" t="s">
        <v>279</v>
      </c>
    </row>
    <row r="123" spans="1:8" x14ac:dyDescent="0.15">
      <c r="A123" s="1" t="s">
        <v>119</v>
      </c>
      <c r="B123" s="6" t="s">
        <v>720</v>
      </c>
      <c r="C123" s="1" t="s">
        <v>406</v>
      </c>
      <c r="D123" s="1" t="s">
        <v>437</v>
      </c>
      <c r="E123" s="1" t="s">
        <v>119</v>
      </c>
      <c r="F123" s="1" t="s">
        <v>885</v>
      </c>
      <c r="G123" s="1" t="s">
        <v>747</v>
      </c>
      <c r="H123" s="1" t="s">
        <v>280</v>
      </c>
    </row>
    <row r="124" spans="1:8" x14ac:dyDescent="0.15">
      <c r="A124" s="1" t="s">
        <v>120</v>
      </c>
      <c r="B124" s="6" t="s">
        <v>720</v>
      </c>
      <c r="C124" s="1" t="s">
        <v>406</v>
      </c>
      <c r="D124" s="1" t="s">
        <v>435</v>
      </c>
      <c r="E124" s="1" t="s">
        <v>120</v>
      </c>
      <c r="F124" s="1" t="s">
        <v>885</v>
      </c>
      <c r="G124" s="1" t="s">
        <v>747</v>
      </c>
      <c r="H124" s="1" t="s">
        <v>281</v>
      </c>
    </row>
    <row r="125" spans="1:8" x14ac:dyDescent="0.3">
      <c r="A125" s="1" t="s">
        <v>121</v>
      </c>
      <c r="B125" s="6" t="s">
        <v>720</v>
      </c>
      <c r="C125" s="1" t="s">
        <v>406</v>
      </c>
      <c r="D125" s="1" t="s">
        <v>421</v>
      </c>
      <c r="E125" s="1" t="s">
        <v>121</v>
      </c>
      <c r="F125" s="1" t="s">
        <v>884</v>
      </c>
      <c r="G125" s="1" t="s">
        <v>747</v>
      </c>
      <c r="H125" s="7" t="s">
        <v>282</v>
      </c>
    </row>
    <row r="126" spans="1:8" x14ac:dyDescent="0.3">
      <c r="A126" s="1" t="s">
        <v>122</v>
      </c>
      <c r="B126" s="6" t="s">
        <v>720</v>
      </c>
      <c r="C126" s="1" t="s">
        <v>406</v>
      </c>
      <c r="D126" s="1" t="s">
        <v>421</v>
      </c>
      <c r="E126" s="1" t="s">
        <v>122</v>
      </c>
      <c r="F126" s="1" t="s">
        <v>884</v>
      </c>
      <c r="G126" s="1" t="s">
        <v>747</v>
      </c>
      <c r="H126" s="7" t="s">
        <v>283</v>
      </c>
    </row>
    <row r="127" spans="1:8" x14ac:dyDescent="0.15">
      <c r="A127" s="1" t="s">
        <v>123</v>
      </c>
      <c r="B127" s="6" t="s">
        <v>720</v>
      </c>
      <c r="C127" s="1" t="s">
        <v>406</v>
      </c>
      <c r="D127" s="1" t="s">
        <v>427</v>
      </c>
      <c r="E127" s="1" t="s">
        <v>123</v>
      </c>
      <c r="F127" s="1" t="s">
        <v>886</v>
      </c>
      <c r="G127" s="1" t="s">
        <v>747</v>
      </c>
      <c r="H127" s="1" t="s">
        <v>284</v>
      </c>
    </row>
    <row r="128" spans="1:8" x14ac:dyDescent="0.3">
      <c r="A128" s="1" t="s">
        <v>124</v>
      </c>
      <c r="B128" s="6" t="s">
        <v>720</v>
      </c>
      <c r="C128" s="1" t="s">
        <v>406</v>
      </c>
      <c r="D128" s="1" t="s">
        <v>427</v>
      </c>
      <c r="E128" s="1" t="s">
        <v>124</v>
      </c>
      <c r="F128" s="1" t="s">
        <v>886</v>
      </c>
      <c r="G128" s="1" t="s">
        <v>747</v>
      </c>
      <c r="H128" s="7" t="s">
        <v>285</v>
      </c>
    </row>
    <row r="129" spans="1:8" x14ac:dyDescent="0.3">
      <c r="A129" s="1" t="s">
        <v>125</v>
      </c>
      <c r="B129" s="6" t="s">
        <v>720</v>
      </c>
      <c r="C129" s="1" t="s">
        <v>406</v>
      </c>
      <c r="D129" s="1" t="s">
        <v>406</v>
      </c>
      <c r="E129" s="1" t="s">
        <v>125</v>
      </c>
      <c r="F129" s="1" t="s">
        <v>884</v>
      </c>
      <c r="G129" s="1" t="s">
        <v>747</v>
      </c>
      <c r="H129" s="7" t="s">
        <v>286</v>
      </c>
    </row>
    <row r="130" spans="1:8" x14ac:dyDescent="0.3">
      <c r="A130" s="1" t="s">
        <v>126</v>
      </c>
      <c r="B130" s="6" t="s">
        <v>720</v>
      </c>
      <c r="C130" s="1" t="s">
        <v>406</v>
      </c>
      <c r="D130" s="1" t="s">
        <v>420</v>
      </c>
      <c r="E130" s="1" t="s">
        <v>126</v>
      </c>
      <c r="F130" s="1" t="s">
        <v>884</v>
      </c>
      <c r="G130" s="1" t="s">
        <v>744</v>
      </c>
      <c r="H130" s="7" t="s">
        <v>287</v>
      </c>
    </row>
    <row r="131" spans="1:8" x14ac:dyDescent="0.3">
      <c r="A131" s="1" t="s">
        <v>127</v>
      </c>
      <c r="B131" s="6" t="s">
        <v>720</v>
      </c>
      <c r="C131" s="1" t="s">
        <v>406</v>
      </c>
      <c r="D131" s="1" t="s">
        <v>427</v>
      </c>
      <c r="E131" s="1" t="s">
        <v>127</v>
      </c>
      <c r="F131" s="1" t="s">
        <v>886</v>
      </c>
      <c r="G131" s="1" t="s">
        <v>747</v>
      </c>
      <c r="H131" s="7" t="s">
        <v>288</v>
      </c>
    </row>
    <row r="132" spans="1:8" x14ac:dyDescent="0.3">
      <c r="A132" s="1" t="s">
        <v>128</v>
      </c>
      <c r="B132" s="6" t="s">
        <v>720</v>
      </c>
      <c r="C132" s="1" t="s">
        <v>406</v>
      </c>
      <c r="D132" s="1" t="s">
        <v>412</v>
      </c>
      <c r="E132" s="1" t="s">
        <v>128</v>
      </c>
      <c r="F132" s="1" t="s">
        <v>889</v>
      </c>
      <c r="G132" s="1" t="s">
        <v>744</v>
      </c>
      <c r="H132" s="7" t="s">
        <v>289</v>
      </c>
    </row>
    <row r="133" spans="1:8" x14ac:dyDescent="0.3">
      <c r="A133" s="1" t="s">
        <v>129</v>
      </c>
      <c r="B133" s="6" t="s">
        <v>720</v>
      </c>
      <c r="C133" s="1" t="s">
        <v>406</v>
      </c>
      <c r="D133" s="1" t="s">
        <v>415</v>
      </c>
      <c r="E133" s="1" t="s">
        <v>129</v>
      </c>
      <c r="F133" s="1" t="s">
        <v>889</v>
      </c>
      <c r="G133" s="1" t="s">
        <v>744</v>
      </c>
      <c r="H133" s="7" t="s">
        <v>290</v>
      </c>
    </row>
    <row r="134" spans="1:8" x14ac:dyDescent="0.3">
      <c r="A134" s="1" t="s">
        <v>130</v>
      </c>
      <c r="B134" s="6" t="s">
        <v>720</v>
      </c>
      <c r="C134" s="1" t="s">
        <v>406</v>
      </c>
      <c r="D134" s="1" t="s">
        <v>412</v>
      </c>
      <c r="E134" s="1" t="s">
        <v>130</v>
      </c>
      <c r="F134" s="1" t="s">
        <v>889</v>
      </c>
      <c r="G134" s="1" t="s">
        <v>744</v>
      </c>
      <c r="H134" s="7" t="s">
        <v>291</v>
      </c>
    </row>
    <row r="135" spans="1:8" x14ac:dyDescent="0.3">
      <c r="A135" s="1" t="s">
        <v>131</v>
      </c>
      <c r="B135" s="6" t="s">
        <v>720</v>
      </c>
      <c r="C135" s="1" t="s">
        <v>406</v>
      </c>
      <c r="D135" s="1" t="s">
        <v>415</v>
      </c>
      <c r="E135" s="1" t="s">
        <v>131</v>
      </c>
      <c r="F135" s="1" t="s">
        <v>889</v>
      </c>
      <c r="G135" s="1" t="s">
        <v>744</v>
      </c>
      <c r="H135" s="7" t="s">
        <v>292</v>
      </c>
    </row>
    <row r="136" spans="1:8" x14ac:dyDescent="0.3">
      <c r="A136" s="1" t="s">
        <v>132</v>
      </c>
      <c r="B136" s="6" t="s">
        <v>720</v>
      </c>
      <c r="C136" s="1" t="s">
        <v>406</v>
      </c>
      <c r="D136" s="1" t="s">
        <v>415</v>
      </c>
      <c r="E136" s="1" t="s">
        <v>132</v>
      </c>
      <c r="F136" s="1" t="s">
        <v>889</v>
      </c>
      <c r="G136" s="1" t="s">
        <v>744</v>
      </c>
      <c r="H136" s="7" t="s">
        <v>293</v>
      </c>
    </row>
    <row r="137" spans="1:8" x14ac:dyDescent="0.3">
      <c r="A137" s="1" t="s">
        <v>133</v>
      </c>
      <c r="B137" s="6" t="s">
        <v>720</v>
      </c>
      <c r="C137" s="1" t="s">
        <v>406</v>
      </c>
      <c r="D137" s="1" t="s">
        <v>415</v>
      </c>
      <c r="E137" s="1" t="s">
        <v>133</v>
      </c>
      <c r="F137" s="1" t="s">
        <v>889</v>
      </c>
      <c r="G137" s="1" t="s">
        <v>744</v>
      </c>
      <c r="H137" s="7" t="s">
        <v>294</v>
      </c>
    </row>
    <row r="138" spans="1:8" x14ac:dyDescent="0.3">
      <c r="A138" s="1" t="s">
        <v>134</v>
      </c>
      <c r="B138" s="6" t="s">
        <v>720</v>
      </c>
      <c r="C138" s="1" t="s">
        <v>406</v>
      </c>
      <c r="D138" s="1" t="s">
        <v>414</v>
      </c>
      <c r="E138" s="1" t="s">
        <v>134</v>
      </c>
      <c r="F138" s="1" t="s">
        <v>889</v>
      </c>
      <c r="G138" s="1" t="s">
        <v>744</v>
      </c>
      <c r="H138" s="7" t="s">
        <v>295</v>
      </c>
    </row>
    <row r="139" spans="1:8" x14ac:dyDescent="0.3">
      <c r="A139" s="1" t="s">
        <v>135</v>
      </c>
      <c r="B139" s="6" t="s">
        <v>720</v>
      </c>
      <c r="C139" s="1" t="s">
        <v>406</v>
      </c>
      <c r="D139" s="1" t="s">
        <v>414</v>
      </c>
      <c r="E139" s="1" t="s">
        <v>135</v>
      </c>
      <c r="F139" s="1" t="s">
        <v>889</v>
      </c>
      <c r="G139" s="1" t="s">
        <v>744</v>
      </c>
      <c r="H139" s="7" t="s">
        <v>296</v>
      </c>
    </row>
    <row r="140" spans="1:8" x14ac:dyDescent="0.3">
      <c r="A140" s="1" t="s">
        <v>136</v>
      </c>
      <c r="B140" s="6" t="s">
        <v>720</v>
      </c>
      <c r="C140" s="1" t="s">
        <v>406</v>
      </c>
      <c r="D140" s="1" t="s">
        <v>413</v>
      </c>
      <c r="E140" s="1" t="s">
        <v>136</v>
      </c>
      <c r="F140" s="1" t="s">
        <v>889</v>
      </c>
      <c r="G140" s="1" t="s">
        <v>744</v>
      </c>
      <c r="H140" s="7" t="s">
        <v>297</v>
      </c>
    </row>
    <row r="141" spans="1:8" x14ac:dyDescent="0.3">
      <c r="A141" s="1" t="s">
        <v>137</v>
      </c>
      <c r="B141" s="6" t="s">
        <v>720</v>
      </c>
      <c r="C141" s="1" t="s">
        <v>406</v>
      </c>
      <c r="D141" s="1" t="s">
        <v>413</v>
      </c>
      <c r="E141" s="1" t="s">
        <v>137</v>
      </c>
      <c r="F141" s="1" t="s">
        <v>889</v>
      </c>
      <c r="G141" s="1" t="s">
        <v>744</v>
      </c>
      <c r="H141" s="7" t="s">
        <v>298</v>
      </c>
    </row>
    <row r="142" spans="1:8" x14ac:dyDescent="0.3">
      <c r="A142" s="1" t="s">
        <v>138</v>
      </c>
      <c r="B142" s="6" t="s">
        <v>720</v>
      </c>
      <c r="C142" s="1" t="s">
        <v>406</v>
      </c>
      <c r="D142" s="1" t="s">
        <v>413</v>
      </c>
      <c r="E142" s="1" t="s">
        <v>138</v>
      </c>
      <c r="F142" s="1" t="s">
        <v>889</v>
      </c>
      <c r="G142" s="1" t="s">
        <v>744</v>
      </c>
      <c r="H142" s="7" t="s">
        <v>299</v>
      </c>
    </row>
    <row r="143" spans="1:8" x14ac:dyDescent="0.3">
      <c r="A143" s="1" t="s">
        <v>139</v>
      </c>
      <c r="B143" s="6" t="s">
        <v>720</v>
      </c>
      <c r="C143" s="1" t="s">
        <v>406</v>
      </c>
      <c r="D143" s="1" t="s">
        <v>411</v>
      </c>
      <c r="E143" s="1" t="s">
        <v>139</v>
      </c>
      <c r="F143" s="1" t="s">
        <v>889</v>
      </c>
      <c r="G143" s="1" t="s">
        <v>744</v>
      </c>
      <c r="H143" s="7" t="s">
        <v>300</v>
      </c>
    </row>
    <row r="144" spans="1:8" x14ac:dyDescent="0.15">
      <c r="A144" s="1" t="s">
        <v>140</v>
      </c>
      <c r="B144" s="6" t="s">
        <v>720</v>
      </c>
      <c r="C144" s="1" t="s">
        <v>406</v>
      </c>
      <c r="D144" s="1" t="s">
        <v>414</v>
      </c>
      <c r="E144" s="1" t="s">
        <v>140</v>
      </c>
      <c r="F144" s="1" t="s">
        <v>889</v>
      </c>
      <c r="G144" s="1" t="s">
        <v>744</v>
      </c>
      <c r="H144" s="1" t="s">
        <v>301</v>
      </c>
    </row>
    <row r="145" spans="1:8" x14ac:dyDescent="0.15">
      <c r="A145" s="1" t="s">
        <v>141</v>
      </c>
      <c r="B145" s="6" t="s">
        <v>720</v>
      </c>
      <c r="C145" s="1" t="s">
        <v>406</v>
      </c>
      <c r="D145" s="1" t="s">
        <v>414</v>
      </c>
      <c r="E145" s="1" t="s">
        <v>141</v>
      </c>
      <c r="F145" s="1" t="s">
        <v>889</v>
      </c>
      <c r="G145" s="1" t="s">
        <v>744</v>
      </c>
      <c r="H145" s="1" t="s">
        <v>302</v>
      </c>
    </row>
    <row r="146" spans="1:8" x14ac:dyDescent="0.3">
      <c r="A146" s="1" t="s">
        <v>142</v>
      </c>
      <c r="B146" s="6" t="s">
        <v>720</v>
      </c>
      <c r="C146" s="1" t="s">
        <v>406</v>
      </c>
      <c r="D146" s="1" t="s">
        <v>413</v>
      </c>
      <c r="E146" s="1" t="s">
        <v>142</v>
      </c>
      <c r="F146" s="1" t="s">
        <v>889</v>
      </c>
      <c r="G146" s="1" t="s">
        <v>744</v>
      </c>
      <c r="H146" s="7" t="s">
        <v>303</v>
      </c>
    </row>
    <row r="147" spans="1:8" x14ac:dyDescent="0.15">
      <c r="A147" s="1" t="s">
        <v>143</v>
      </c>
      <c r="B147" s="6" t="s">
        <v>720</v>
      </c>
      <c r="C147" s="1" t="s">
        <v>406</v>
      </c>
      <c r="D147" s="1" t="s">
        <v>413</v>
      </c>
      <c r="E147" s="1" t="s">
        <v>143</v>
      </c>
      <c r="F147" s="1" t="s">
        <v>889</v>
      </c>
      <c r="G147" s="1" t="s">
        <v>744</v>
      </c>
      <c r="H147" s="1" t="s">
        <v>304</v>
      </c>
    </row>
    <row r="148" spans="1:8" x14ac:dyDescent="0.3">
      <c r="A148" s="1" t="s">
        <v>144</v>
      </c>
      <c r="B148" s="6" t="s">
        <v>720</v>
      </c>
      <c r="C148" s="1" t="s">
        <v>406</v>
      </c>
      <c r="D148" s="1" t="s">
        <v>420</v>
      </c>
      <c r="E148" s="1" t="s">
        <v>144</v>
      </c>
      <c r="F148" s="1" t="s">
        <v>884</v>
      </c>
      <c r="G148" s="1" t="s">
        <v>744</v>
      </c>
      <c r="H148" s="7" t="s">
        <v>305</v>
      </c>
    </row>
    <row r="149" spans="1:8" x14ac:dyDescent="0.3">
      <c r="A149" s="1" t="s">
        <v>145</v>
      </c>
      <c r="B149" s="6" t="s">
        <v>720</v>
      </c>
      <c r="C149" s="1" t="s">
        <v>406</v>
      </c>
      <c r="D149" s="1" t="s">
        <v>420</v>
      </c>
      <c r="E149" s="1" t="s">
        <v>145</v>
      </c>
      <c r="F149" s="1" t="s">
        <v>884</v>
      </c>
      <c r="G149" s="1" t="s">
        <v>744</v>
      </c>
      <c r="H149" s="7" t="s">
        <v>306</v>
      </c>
    </row>
    <row r="150" spans="1:8" x14ac:dyDescent="0.3">
      <c r="A150" s="1" t="s">
        <v>146</v>
      </c>
      <c r="B150" s="6" t="s">
        <v>720</v>
      </c>
      <c r="C150" s="1" t="s">
        <v>406</v>
      </c>
      <c r="D150" s="1" t="s">
        <v>417</v>
      </c>
      <c r="E150" s="1" t="s">
        <v>146</v>
      </c>
      <c r="F150" s="1" t="s">
        <v>888</v>
      </c>
      <c r="G150" s="1" t="s">
        <v>744</v>
      </c>
      <c r="H150" s="7" t="s">
        <v>307</v>
      </c>
    </row>
    <row r="151" spans="1:8" x14ac:dyDescent="0.15">
      <c r="A151" s="1" t="s">
        <v>147</v>
      </c>
      <c r="B151" s="6" t="s">
        <v>720</v>
      </c>
      <c r="C151" s="1" t="s">
        <v>406</v>
      </c>
      <c r="D151" s="1" t="s">
        <v>426</v>
      </c>
      <c r="E151" s="1" t="s">
        <v>147</v>
      </c>
      <c r="F151" s="1" t="s">
        <v>886</v>
      </c>
      <c r="G151" s="1" t="s">
        <v>744</v>
      </c>
      <c r="H151" s="1" t="s">
        <v>308</v>
      </c>
    </row>
    <row r="152" spans="1:8" x14ac:dyDescent="0.3">
      <c r="A152" s="1" t="s">
        <v>148</v>
      </c>
      <c r="B152" s="6" t="s">
        <v>720</v>
      </c>
      <c r="C152" s="1" t="s">
        <v>406</v>
      </c>
      <c r="D152" s="1" t="s">
        <v>158</v>
      </c>
      <c r="E152" s="1" t="s">
        <v>148</v>
      </c>
      <c r="F152" s="1" t="s">
        <v>884</v>
      </c>
      <c r="G152" s="1" t="s">
        <v>747</v>
      </c>
      <c r="H152" s="7" t="s">
        <v>309</v>
      </c>
    </row>
    <row r="153" spans="1:8" x14ac:dyDescent="0.3">
      <c r="A153" s="1" t="s">
        <v>149</v>
      </c>
      <c r="B153" s="6" t="s">
        <v>720</v>
      </c>
      <c r="C153" s="1" t="s">
        <v>406</v>
      </c>
      <c r="D153" s="1" t="s">
        <v>158</v>
      </c>
      <c r="E153" s="1" t="s">
        <v>149</v>
      </c>
      <c r="F153" s="1" t="s">
        <v>884</v>
      </c>
      <c r="G153" s="1" t="s">
        <v>747</v>
      </c>
      <c r="H153" s="7" t="s">
        <v>310</v>
      </c>
    </row>
    <row r="154" spans="1:8" x14ac:dyDescent="0.3">
      <c r="A154" s="1" t="s">
        <v>150</v>
      </c>
      <c r="B154" s="6" t="s">
        <v>720</v>
      </c>
      <c r="C154" s="1" t="s">
        <v>406</v>
      </c>
      <c r="D154" s="1" t="s">
        <v>158</v>
      </c>
      <c r="E154" s="1" t="s">
        <v>150</v>
      </c>
      <c r="F154" s="1" t="s">
        <v>884</v>
      </c>
      <c r="G154" s="1" t="s">
        <v>747</v>
      </c>
      <c r="H154" s="7" t="s">
        <v>311</v>
      </c>
    </row>
    <row r="155" spans="1:8" x14ac:dyDescent="0.3">
      <c r="A155" s="1" t="s">
        <v>151</v>
      </c>
      <c r="B155" s="6" t="s">
        <v>720</v>
      </c>
      <c r="C155" s="1" t="s">
        <v>406</v>
      </c>
      <c r="D155" s="1" t="s">
        <v>426</v>
      </c>
      <c r="E155" s="1" t="s">
        <v>151</v>
      </c>
      <c r="F155" s="1" t="s">
        <v>886</v>
      </c>
      <c r="G155" s="1" t="s">
        <v>744</v>
      </c>
      <c r="H155" s="7" t="s">
        <v>312</v>
      </c>
    </row>
    <row r="156" spans="1:8" x14ac:dyDescent="0.3">
      <c r="A156" s="1" t="s">
        <v>152</v>
      </c>
      <c r="B156" s="6" t="s">
        <v>720</v>
      </c>
      <c r="C156" s="1" t="s">
        <v>406</v>
      </c>
      <c r="D156" s="1" t="s">
        <v>158</v>
      </c>
      <c r="E156" s="1" t="s">
        <v>152</v>
      </c>
      <c r="F156" s="1" t="s">
        <v>884</v>
      </c>
      <c r="G156" s="1" t="s">
        <v>744</v>
      </c>
      <c r="H156" s="7" t="s">
        <v>313</v>
      </c>
    </row>
    <row r="157" spans="1:8" x14ac:dyDescent="0.3">
      <c r="A157" s="1" t="s">
        <v>153</v>
      </c>
      <c r="B157" s="6" t="s">
        <v>720</v>
      </c>
      <c r="C157" s="1" t="s">
        <v>406</v>
      </c>
      <c r="D157" s="1" t="s">
        <v>158</v>
      </c>
      <c r="E157" s="1" t="s">
        <v>153</v>
      </c>
      <c r="F157" s="1" t="s">
        <v>884</v>
      </c>
      <c r="G157" s="1" t="s">
        <v>744</v>
      </c>
      <c r="H157" s="7" t="s">
        <v>314</v>
      </c>
    </row>
    <row r="158" spans="1:8" x14ac:dyDescent="0.3">
      <c r="A158" s="1" t="s">
        <v>154</v>
      </c>
      <c r="B158" s="6" t="s">
        <v>720</v>
      </c>
      <c r="C158" s="1" t="s">
        <v>406</v>
      </c>
      <c r="D158" s="1" t="s">
        <v>413</v>
      </c>
      <c r="E158" s="1" t="s">
        <v>154</v>
      </c>
      <c r="F158" s="1" t="s">
        <v>889</v>
      </c>
      <c r="G158" s="1" t="s">
        <v>744</v>
      </c>
      <c r="H158" s="7" t="s">
        <v>315</v>
      </c>
    </row>
    <row r="159" spans="1:8" x14ac:dyDescent="0.3">
      <c r="A159" s="1" t="s">
        <v>155</v>
      </c>
      <c r="B159" s="6" t="s">
        <v>720</v>
      </c>
      <c r="C159" s="1" t="s">
        <v>406</v>
      </c>
      <c r="D159" s="1" t="s">
        <v>412</v>
      </c>
      <c r="E159" s="1" t="s">
        <v>155</v>
      </c>
      <c r="F159" s="1" t="s">
        <v>889</v>
      </c>
      <c r="G159" s="1" t="s">
        <v>744</v>
      </c>
      <c r="H159" s="7" t="s">
        <v>316</v>
      </c>
    </row>
    <row r="160" spans="1:8" x14ac:dyDescent="0.3">
      <c r="A160" s="1" t="s">
        <v>156</v>
      </c>
      <c r="B160" s="6" t="s">
        <v>720</v>
      </c>
      <c r="C160" s="1" t="s">
        <v>406</v>
      </c>
      <c r="D160" s="1" t="s">
        <v>411</v>
      </c>
      <c r="E160" s="1" t="s">
        <v>156</v>
      </c>
      <c r="F160" s="1" t="s">
        <v>889</v>
      </c>
      <c r="G160" s="1" t="s">
        <v>744</v>
      </c>
      <c r="H160" s="7" t="s">
        <v>317</v>
      </c>
    </row>
    <row r="161" spans="1:8" x14ac:dyDescent="0.3">
      <c r="A161" s="1" t="s">
        <v>721</v>
      </c>
      <c r="B161" s="6" t="s">
        <v>720</v>
      </c>
      <c r="C161" s="1" t="s">
        <v>406</v>
      </c>
      <c r="D161" s="1" t="s">
        <v>158</v>
      </c>
      <c r="E161" s="1" t="s">
        <v>758</v>
      </c>
      <c r="F161" s="1" t="s">
        <v>884</v>
      </c>
      <c r="G161" s="1" t="s">
        <v>747</v>
      </c>
      <c r="H161" s="7" t="s">
        <v>318</v>
      </c>
    </row>
    <row r="162" spans="1:8" x14ac:dyDescent="0.3">
      <c r="A162" s="1" t="s">
        <v>722</v>
      </c>
      <c r="B162" s="6" t="s">
        <v>720</v>
      </c>
      <c r="C162" s="1" t="s">
        <v>406</v>
      </c>
      <c r="D162" s="1" t="s">
        <v>158</v>
      </c>
      <c r="E162" s="1" t="s">
        <v>759</v>
      </c>
      <c r="F162" s="1" t="s">
        <v>884</v>
      </c>
      <c r="G162" s="1" t="s">
        <v>747</v>
      </c>
      <c r="H162" s="7" t="s">
        <v>319</v>
      </c>
    </row>
    <row r="163" spans="1:8" x14ac:dyDescent="0.3">
      <c r="A163" s="1" t="s">
        <v>723</v>
      </c>
      <c r="B163" s="6" t="s">
        <v>720</v>
      </c>
      <c r="C163" s="1" t="s">
        <v>406</v>
      </c>
      <c r="D163" s="1" t="s">
        <v>158</v>
      </c>
      <c r="E163" s="1" t="s">
        <v>760</v>
      </c>
      <c r="F163" s="1" t="s">
        <v>884</v>
      </c>
      <c r="G163" s="1" t="s">
        <v>747</v>
      </c>
      <c r="H163" s="7" t="s">
        <v>320</v>
      </c>
    </row>
    <row r="164" spans="1:8" x14ac:dyDescent="0.3">
      <c r="A164" s="1" t="s">
        <v>724</v>
      </c>
      <c r="B164" s="6" t="s">
        <v>720</v>
      </c>
      <c r="C164" s="1" t="s">
        <v>406</v>
      </c>
      <c r="D164" s="1" t="s">
        <v>158</v>
      </c>
      <c r="E164" s="1" t="s">
        <v>761</v>
      </c>
      <c r="F164" s="1" t="s">
        <v>884</v>
      </c>
      <c r="G164" s="1" t="s">
        <v>747</v>
      </c>
      <c r="H164" s="7" t="s">
        <v>321</v>
      </c>
    </row>
    <row r="165" spans="1:8" x14ac:dyDescent="0.3">
      <c r="A165" s="1" t="s">
        <v>725</v>
      </c>
      <c r="B165" s="6" t="s">
        <v>720</v>
      </c>
      <c r="C165" s="1" t="s">
        <v>406</v>
      </c>
      <c r="D165" s="1" t="s">
        <v>158</v>
      </c>
      <c r="E165" s="1" t="s">
        <v>762</v>
      </c>
      <c r="F165" s="1" t="s">
        <v>884</v>
      </c>
      <c r="G165" s="1" t="s">
        <v>747</v>
      </c>
      <c r="H165" s="7" t="s">
        <v>322</v>
      </c>
    </row>
    <row r="166" spans="1:8" x14ac:dyDescent="0.3">
      <c r="A166" s="1" t="s">
        <v>726</v>
      </c>
      <c r="B166" s="6" t="s">
        <v>720</v>
      </c>
      <c r="C166" s="1" t="s">
        <v>406</v>
      </c>
      <c r="D166" s="1" t="s">
        <v>158</v>
      </c>
      <c r="E166" s="1" t="s">
        <v>763</v>
      </c>
      <c r="F166" s="1" t="s">
        <v>884</v>
      </c>
      <c r="G166" s="1" t="s">
        <v>747</v>
      </c>
      <c r="H166" s="7" t="s">
        <v>323</v>
      </c>
    </row>
    <row r="167" spans="1:8" x14ac:dyDescent="0.3">
      <c r="A167" s="1" t="s">
        <v>727</v>
      </c>
      <c r="B167" s="6" t="s">
        <v>720</v>
      </c>
      <c r="C167" s="1" t="s">
        <v>406</v>
      </c>
      <c r="D167" s="1" t="s">
        <v>158</v>
      </c>
      <c r="E167" s="1" t="s">
        <v>764</v>
      </c>
      <c r="F167" s="1" t="s">
        <v>884</v>
      </c>
      <c r="G167" s="1" t="s">
        <v>747</v>
      </c>
      <c r="H167" s="7" t="s">
        <v>324</v>
      </c>
    </row>
    <row r="168" spans="1:8" x14ac:dyDescent="0.3">
      <c r="A168" s="1" t="s">
        <v>728</v>
      </c>
      <c r="B168" s="6" t="s">
        <v>720</v>
      </c>
      <c r="C168" s="1" t="s">
        <v>406</v>
      </c>
      <c r="D168" s="1" t="s">
        <v>158</v>
      </c>
      <c r="E168" s="1" t="s">
        <v>765</v>
      </c>
      <c r="F168" s="1" t="s">
        <v>884</v>
      </c>
      <c r="G168" s="1" t="s">
        <v>747</v>
      </c>
      <c r="H168" s="7" t="s">
        <v>325</v>
      </c>
    </row>
    <row r="169" spans="1:8" x14ac:dyDescent="0.3">
      <c r="A169" s="1" t="s">
        <v>729</v>
      </c>
      <c r="B169" s="6" t="s">
        <v>720</v>
      </c>
      <c r="C169" s="1" t="s">
        <v>406</v>
      </c>
      <c r="D169" s="1" t="s">
        <v>158</v>
      </c>
      <c r="E169" s="1" t="s">
        <v>766</v>
      </c>
      <c r="F169" s="1" t="s">
        <v>884</v>
      </c>
      <c r="G169" s="1" t="s">
        <v>747</v>
      </c>
      <c r="H169" s="7" t="s">
        <v>326</v>
      </c>
    </row>
    <row r="170" spans="1:8" x14ac:dyDescent="0.3">
      <c r="A170" s="1" t="s">
        <v>730</v>
      </c>
      <c r="B170" s="6" t="s">
        <v>720</v>
      </c>
      <c r="C170" s="1" t="s">
        <v>406</v>
      </c>
      <c r="D170" s="1" t="s">
        <v>158</v>
      </c>
      <c r="E170" s="1" t="s">
        <v>767</v>
      </c>
      <c r="F170" s="1" t="s">
        <v>884</v>
      </c>
      <c r="G170" s="1" t="s">
        <v>747</v>
      </c>
      <c r="H170" s="7" t="s">
        <v>327</v>
      </c>
    </row>
    <row r="171" spans="1:8" x14ac:dyDescent="0.3">
      <c r="A171" s="1" t="s">
        <v>731</v>
      </c>
      <c r="B171" s="6" t="s">
        <v>720</v>
      </c>
      <c r="C171" s="1" t="s">
        <v>406</v>
      </c>
      <c r="D171" s="1" t="s">
        <v>158</v>
      </c>
      <c r="E171" s="1" t="s">
        <v>768</v>
      </c>
      <c r="F171" s="1" t="s">
        <v>884</v>
      </c>
      <c r="G171" s="1" t="s">
        <v>747</v>
      </c>
      <c r="H171" s="7" t="s">
        <v>328</v>
      </c>
    </row>
    <row r="172" spans="1:8" x14ac:dyDescent="0.3">
      <c r="A172" s="1" t="s">
        <v>732</v>
      </c>
      <c r="B172" s="6" t="s">
        <v>720</v>
      </c>
      <c r="C172" s="1" t="s">
        <v>406</v>
      </c>
      <c r="D172" s="1" t="s">
        <v>158</v>
      </c>
      <c r="E172" s="1" t="s">
        <v>769</v>
      </c>
      <c r="F172" s="1" t="s">
        <v>884</v>
      </c>
      <c r="G172" s="1" t="s">
        <v>747</v>
      </c>
      <c r="H172" s="7" t="s">
        <v>329</v>
      </c>
    </row>
    <row r="173" spans="1:8" x14ac:dyDescent="0.3">
      <c r="A173" s="1" t="s">
        <v>733</v>
      </c>
      <c r="B173" s="6" t="s">
        <v>720</v>
      </c>
      <c r="C173" s="1" t="s">
        <v>406</v>
      </c>
      <c r="D173" s="1" t="s">
        <v>158</v>
      </c>
      <c r="E173" s="1" t="s">
        <v>770</v>
      </c>
      <c r="F173" s="1" t="s">
        <v>884</v>
      </c>
      <c r="G173" s="1" t="s">
        <v>747</v>
      </c>
      <c r="H173" s="7" t="s">
        <v>330</v>
      </c>
    </row>
    <row r="174" spans="1:8" x14ac:dyDescent="0.3">
      <c r="A174" s="1" t="s">
        <v>734</v>
      </c>
      <c r="B174" s="6" t="s">
        <v>720</v>
      </c>
      <c r="C174" s="1" t="s">
        <v>406</v>
      </c>
      <c r="D174" s="1" t="s">
        <v>158</v>
      </c>
      <c r="E174" s="1" t="s">
        <v>771</v>
      </c>
      <c r="F174" s="1" t="s">
        <v>884</v>
      </c>
      <c r="G174" s="1" t="s">
        <v>747</v>
      </c>
      <c r="H174" s="7" t="s">
        <v>331</v>
      </c>
    </row>
    <row r="175" spans="1:8" x14ac:dyDescent="0.15">
      <c r="A175" s="1" t="s">
        <v>735</v>
      </c>
      <c r="B175" s="6" t="s">
        <v>720</v>
      </c>
      <c r="C175" s="1" t="s">
        <v>406</v>
      </c>
      <c r="D175" s="1" t="s">
        <v>158</v>
      </c>
      <c r="E175" s="1" t="s">
        <v>772</v>
      </c>
      <c r="F175" s="1" t="s">
        <v>884</v>
      </c>
      <c r="G175" s="1" t="s">
        <v>747</v>
      </c>
      <c r="H175" s="1" t="s">
        <v>332</v>
      </c>
    </row>
    <row r="176" spans="1:8" x14ac:dyDescent="0.3">
      <c r="A176" s="1" t="s">
        <v>736</v>
      </c>
      <c r="B176" s="6" t="s">
        <v>720</v>
      </c>
      <c r="C176" s="1" t="s">
        <v>406</v>
      </c>
      <c r="D176" s="1" t="s">
        <v>158</v>
      </c>
      <c r="E176" s="1" t="s">
        <v>773</v>
      </c>
      <c r="F176" s="1" t="s">
        <v>884</v>
      </c>
      <c r="G176" s="1" t="s">
        <v>747</v>
      </c>
      <c r="H176" s="7" t="s">
        <v>333</v>
      </c>
    </row>
    <row r="177" spans="1:8" x14ac:dyDescent="0.15">
      <c r="A177" s="1" t="s">
        <v>737</v>
      </c>
      <c r="B177" s="6" t="s">
        <v>720</v>
      </c>
      <c r="C177" s="1" t="s">
        <v>406</v>
      </c>
      <c r="D177" s="1" t="s">
        <v>158</v>
      </c>
      <c r="E177" s="1" t="s">
        <v>774</v>
      </c>
      <c r="F177" s="1" t="s">
        <v>884</v>
      </c>
      <c r="G177" s="1" t="s">
        <v>747</v>
      </c>
      <c r="H177" s="1" t="s">
        <v>334</v>
      </c>
    </row>
    <row r="178" spans="1:8" x14ac:dyDescent="0.15">
      <c r="A178" s="1" t="s">
        <v>738</v>
      </c>
      <c r="B178" s="6" t="s">
        <v>720</v>
      </c>
      <c r="C178" s="1" t="s">
        <v>406</v>
      </c>
      <c r="D178" s="1" t="s">
        <v>158</v>
      </c>
      <c r="E178" s="1" t="s">
        <v>775</v>
      </c>
      <c r="F178" s="1" t="s">
        <v>884</v>
      </c>
      <c r="G178" s="1" t="s">
        <v>747</v>
      </c>
      <c r="H178" s="1" t="s">
        <v>335</v>
      </c>
    </row>
    <row r="179" spans="1:8" x14ac:dyDescent="0.3">
      <c r="A179" s="1" t="s">
        <v>739</v>
      </c>
      <c r="B179" s="6" t="s">
        <v>720</v>
      </c>
      <c r="C179" s="1" t="s">
        <v>406</v>
      </c>
      <c r="D179" s="1" t="s">
        <v>158</v>
      </c>
      <c r="E179" s="1" t="s">
        <v>776</v>
      </c>
      <c r="F179" s="1" t="s">
        <v>884</v>
      </c>
      <c r="G179" s="1" t="s">
        <v>747</v>
      </c>
      <c r="H179" s="7" t="s">
        <v>336</v>
      </c>
    </row>
    <row r="180" spans="1:8" x14ac:dyDescent="0.3">
      <c r="A180" s="1" t="s">
        <v>740</v>
      </c>
      <c r="B180" s="6" t="s">
        <v>720</v>
      </c>
      <c r="C180" s="1" t="s">
        <v>406</v>
      </c>
      <c r="D180" s="1" t="s">
        <v>158</v>
      </c>
      <c r="E180" s="1" t="s">
        <v>777</v>
      </c>
      <c r="F180" s="1" t="s">
        <v>884</v>
      </c>
      <c r="G180" s="1" t="s">
        <v>747</v>
      </c>
      <c r="H180" s="7" t="s">
        <v>337</v>
      </c>
    </row>
    <row r="181" spans="1:8" x14ac:dyDescent="0.15">
      <c r="A181" s="1" t="s">
        <v>741</v>
      </c>
      <c r="B181" s="6" t="s">
        <v>720</v>
      </c>
      <c r="C181" s="1" t="s">
        <v>406</v>
      </c>
      <c r="D181" s="1" t="s">
        <v>158</v>
      </c>
      <c r="E181" s="1" t="s">
        <v>778</v>
      </c>
      <c r="F181" s="1" t="s">
        <v>884</v>
      </c>
      <c r="G181" s="1" t="s">
        <v>747</v>
      </c>
      <c r="H181" s="1" t="s">
        <v>338</v>
      </c>
    </row>
    <row r="182" spans="1:8" x14ac:dyDescent="0.3">
      <c r="A182" s="1" t="s">
        <v>340</v>
      </c>
      <c r="B182" s="6" t="s">
        <v>720</v>
      </c>
      <c r="C182" s="1" t="s">
        <v>406</v>
      </c>
      <c r="D182" s="1" t="s">
        <v>158</v>
      </c>
      <c r="E182" s="1" t="s">
        <v>340</v>
      </c>
      <c r="F182" s="1" t="s">
        <v>884</v>
      </c>
      <c r="G182" s="1" t="s">
        <v>744</v>
      </c>
      <c r="H182" s="5" t="s">
        <v>449</v>
      </c>
    </row>
    <row r="183" spans="1:8" x14ac:dyDescent="0.3">
      <c r="A183" s="1" t="s">
        <v>341</v>
      </c>
      <c r="B183" s="6" t="s">
        <v>720</v>
      </c>
      <c r="C183" s="1" t="s">
        <v>406</v>
      </c>
      <c r="D183" s="1" t="s">
        <v>438</v>
      </c>
      <c r="E183" s="1" t="s">
        <v>341</v>
      </c>
      <c r="F183" s="1" t="s">
        <v>885</v>
      </c>
      <c r="G183" s="1" t="s">
        <v>747</v>
      </c>
      <c r="H183" s="5" t="s">
        <v>450</v>
      </c>
    </row>
    <row r="184" spans="1:8" x14ac:dyDescent="0.3">
      <c r="A184" s="1" t="s">
        <v>342</v>
      </c>
      <c r="B184" s="6" t="s">
        <v>720</v>
      </c>
      <c r="C184" s="1" t="s">
        <v>406</v>
      </c>
      <c r="D184" s="1" t="s">
        <v>158</v>
      </c>
      <c r="E184" s="1" t="s">
        <v>342</v>
      </c>
      <c r="F184" s="1" t="s">
        <v>884</v>
      </c>
      <c r="G184" s="1" t="s">
        <v>744</v>
      </c>
      <c r="H184" s="5" t="s">
        <v>451</v>
      </c>
    </row>
    <row r="185" spans="1:8" x14ac:dyDescent="0.3">
      <c r="A185" s="1" t="s">
        <v>343</v>
      </c>
      <c r="B185" s="6" t="s">
        <v>720</v>
      </c>
      <c r="C185" s="1" t="s">
        <v>406</v>
      </c>
      <c r="D185" s="1" t="s">
        <v>426</v>
      </c>
      <c r="E185" s="1" t="s">
        <v>343</v>
      </c>
      <c r="F185" s="1" t="s">
        <v>886</v>
      </c>
      <c r="G185" s="1" t="s">
        <v>744</v>
      </c>
      <c r="H185" s="5" t="s">
        <v>452</v>
      </c>
    </row>
    <row r="186" spans="1:8" x14ac:dyDescent="0.3">
      <c r="A186" s="1" t="s">
        <v>344</v>
      </c>
      <c r="B186" s="6" t="s">
        <v>720</v>
      </c>
      <c r="C186" s="1" t="s">
        <v>406</v>
      </c>
      <c r="D186" s="1" t="s">
        <v>429</v>
      </c>
      <c r="E186" s="1" t="s">
        <v>344</v>
      </c>
      <c r="F186" s="1" t="s">
        <v>887</v>
      </c>
      <c r="G186" s="1" t="s">
        <v>744</v>
      </c>
      <c r="H186" s="5" t="s">
        <v>453</v>
      </c>
    </row>
    <row r="187" spans="1:8" x14ac:dyDescent="0.3">
      <c r="A187" s="1" t="s">
        <v>345</v>
      </c>
      <c r="B187" s="6" t="s">
        <v>720</v>
      </c>
      <c r="C187" s="1" t="s">
        <v>406</v>
      </c>
      <c r="D187" s="1" t="s">
        <v>417</v>
      </c>
      <c r="E187" s="1" t="s">
        <v>345</v>
      </c>
      <c r="F187" s="1" t="s">
        <v>888</v>
      </c>
      <c r="G187" s="1" t="s">
        <v>744</v>
      </c>
      <c r="H187" s="5" t="s">
        <v>454</v>
      </c>
    </row>
    <row r="188" spans="1:8" x14ac:dyDescent="0.3">
      <c r="A188" s="1" t="s">
        <v>346</v>
      </c>
      <c r="B188" s="6" t="s">
        <v>720</v>
      </c>
      <c r="C188" s="1" t="s">
        <v>406</v>
      </c>
      <c r="D188" s="1" t="s">
        <v>417</v>
      </c>
      <c r="E188" s="1" t="s">
        <v>346</v>
      </c>
      <c r="F188" s="1" t="s">
        <v>888</v>
      </c>
      <c r="G188" s="1" t="s">
        <v>744</v>
      </c>
      <c r="H188" s="5" t="s">
        <v>455</v>
      </c>
    </row>
    <row r="189" spans="1:8" x14ac:dyDescent="0.3">
      <c r="A189" s="1" t="s">
        <v>347</v>
      </c>
      <c r="B189" s="6" t="s">
        <v>720</v>
      </c>
      <c r="C189" s="1" t="s">
        <v>406</v>
      </c>
      <c r="D189" s="1" t="s">
        <v>427</v>
      </c>
      <c r="E189" s="1" t="s">
        <v>347</v>
      </c>
      <c r="F189" s="1" t="s">
        <v>886</v>
      </c>
      <c r="G189" s="1" t="s">
        <v>747</v>
      </c>
      <c r="H189" s="5" t="s">
        <v>456</v>
      </c>
    </row>
    <row r="190" spans="1:8" x14ac:dyDescent="0.3">
      <c r="A190" s="1" t="s">
        <v>348</v>
      </c>
      <c r="B190" s="6" t="s">
        <v>720</v>
      </c>
      <c r="C190" s="1" t="s">
        <v>406</v>
      </c>
      <c r="D190" s="1" t="s">
        <v>438</v>
      </c>
      <c r="E190" s="1" t="s">
        <v>348</v>
      </c>
      <c r="F190" s="1" t="s">
        <v>885</v>
      </c>
      <c r="G190" s="1" t="s">
        <v>747</v>
      </c>
      <c r="H190" s="5" t="s">
        <v>457</v>
      </c>
    </row>
    <row r="191" spans="1:8" x14ac:dyDescent="0.3">
      <c r="A191" s="1" t="s">
        <v>349</v>
      </c>
      <c r="B191" s="6" t="s">
        <v>720</v>
      </c>
      <c r="C191" s="1" t="s">
        <v>406</v>
      </c>
      <c r="D191" s="1" t="s">
        <v>438</v>
      </c>
      <c r="E191" s="1" t="s">
        <v>349</v>
      </c>
      <c r="F191" s="1" t="s">
        <v>885</v>
      </c>
      <c r="G191" s="1" t="s">
        <v>747</v>
      </c>
      <c r="H191" s="5" t="s">
        <v>458</v>
      </c>
    </row>
    <row r="192" spans="1:8" x14ac:dyDescent="0.3">
      <c r="A192" s="1" t="s">
        <v>350</v>
      </c>
      <c r="B192" s="6" t="s">
        <v>720</v>
      </c>
      <c r="C192" s="1" t="s">
        <v>406</v>
      </c>
      <c r="D192" s="1" t="s">
        <v>438</v>
      </c>
      <c r="E192" s="1" t="s">
        <v>350</v>
      </c>
      <c r="F192" s="1" t="s">
        <v>885</v>
      </c>
      <c r="G192" s="1" t="s">
        <v>747</v>
      </c>
      <c r="H192" s="5" t="s">
        <v>459</v>
      </c>
    </row>
    <row r="193" spans="1:8" x14ac:dyDescent="0.3">
      <c r="A193" s="1" t="s">
        <v>351</v>
      </c>
      <c r="B193" s="6" t="s">
        <v>720</v>
      </c>
      <c r="C193" s="1" t="s">
        <v>406</v>
      </c>
      <c r="D193" s="1" t="s">
        <v>440</v>
      </c>
      <c r="E193" s="1" t="s">
        <v>351</v>
      </c>
      <c r="F193" s="1" t="s">
        <v>885</v>
      </c>
      <c r="G193" s="1" t="s">
        <v>747</v>
      </c>
      <c r="H193" s="5" t="s">
        <v>460</v>
      </c>
    </row>
    <row r="194" spans="1:8" x14ac:dyDescent="0.3">
      <c r="A194" s="1" t="s">
        <v>352</v>
      </c>
      <c r="B194" s="6" t="s">
        <v>720</v>
      </c>
      <c r="C194" s="1" t="s">
        <v>406</v>
      </c>
      <c r="D194" s="1" t="s">
        <v>426</v>
      </c>
      <c r="E194" s="1" t="s">
        <v>352</v>
      </c>
      <c r="F194" s="1" t="s">
        <v>886</v>
      </c>
      <c r="G194" s="1" t="s">
        <v>747</v>
      </c>
      <c r="H194" s="5" t="s">
        <v>461</v>
      </c>
    </row>
    <row r="195" spans="1:8" x14ac:dyDescent="0.3">
      <c r="A195" s="1" t="s">
        <v>353</v>
      </c>
      <c r="B195" s="6" t="s">
        <v>720</v>
      </c>
      <c r="C195" s="1" t="s">
        <v>406</v>
      </c>
      <c r="D195" s="1" t="s">
        <v>426</v>
      </c>
      <c r="E195" s="1" t="s">
        <v>353</v>
      </c>
      <c r="F195" s="1" t="s">
        <v>886</v>
      </c>
      <c r="G195" s="1" t="s">
        <v>747</v>
      </c>
      <c r="H195" s="5" t="s">
        <v>462</v>
      </c>
    </row>
    <row r="196" spans="1:8" x14ac:dyDescent="0.3">
      <c r="A196" s="1" t="s">
        <v>354</v>
      </c>
      <c r="B196" s="6" t="s">
        <v>720</v>
      </c>
      <c r="C196" s="1" t="s">
        <v>406</v>
      </c>
      <c r="D196" s="1" t="s">
        <v>427</v>
      </c>
      <c r="E196" s="1" t="s">
        <v>354</v>
      </c>
      <c r="F196" s="1" t="s">
        <v>886</v>
      </c>
      <c r="G196" s="1" t="s">
        <v>747</v>
      </c>
      <c r="H196" s="5" t="s">
        <v>463</v>
      </c>
    </row>
    <row r="197" spans="1:8" x14ac:dyDescent="0.3">
      <c r="A197" s="1" t="s">
        <v>355</v>
      </c>
      <c r="B197" s="6" t="s">
        <v>720</v>
      </c>
      <c r="C197" s="1" t="s">
        <v>406</v>
      </c>
      <c r="D197" s="1" t="s">
        <v>429</v>
      </c>
      <c r="E197" s="1" t="s">
        <v>355</v>
      </c>
      <c r="F197" s="1" t="s">
        <v>887</v>
      </c>
      <c r="G197" s="1" t="s">
        <v>744</v>
      </c>
      <c r="H197" s="5" t="s">
        <v>464</v>
      </c>
    </row>
    <row r="198" spans="1:8" x14ac:dyDescent="0.3">
      <c r="A198" s="1" t="s">
        <v>356</v>
      </c>
      <c r="B198" s="6" t="s">
        <v>720</v>
      </c>
      <c r="C198" s="1" t="s">
        <v>406</v>
      </c>
      <c r="D198" s="1" t="s">
        <v>448</v>
      </c>
      <c r="E198" s="1" t="s">
        <v>356</v>
      </c>
      <c r="F198" s="1" t="s">
        <v>883</v>
      </c>
      <c r="G198" s="1" t="s">
        <v>744</v>
      </c>
      <c r="H198" s="5" t="s">
        <v>465</v>
      </c>
    </row>
    <row r="199" spans="1:8" x14ac:dyDescent="0.3">
      <c r="A199" s="1" t="s">
        <v>357</v>
      </c>
      <c r="B199" s="6" t="s">
        <v>720</v>
      </c>
      <c r="C199" s="1" t="s">
        <v>406</v>
      </c>
      <c r="D199" s="1" t="s">
        <v>410</v>
      </c>
      <c r="E199" s="1" t="s">
        <v>357</v>
      </c>
      <c r="F199" s="1" t="s">
        <v>883</v>
      </c>
      <c r="G199" s="1" t="s">
        <v>744</v>
      </c>
      <c r="H199" s="5" t="s">
        <v>466</v>
      </c>
    </row>
    <row r="200" spans="1:8" x14ac:dyDescent="0.3">
      <c r="A200" s="1" t="s">
        <v>358</v>
      </c>
      <c r="B200" s="6" t="s">
        <v>720</v>
      </c>
      <c r="C200" s="1" t="s">
        <v>406</v>
      </c>
      <c r="D200" s="1" t="s">
        <v>418</v>
      </c>
      <c r="E200" s="1" t="s">
        <v>358</v>
      </c>
      <c r="F200" s="1" t="s">
        <v>888</v>
      </c>
      <c r="G200" s="1" t="s">
        <v>744</v>
      </c>
      <c r="H200" s="5" t="s">
        <v>467</v>
      </c>
    </row>
    <row r="201" spans="1:8" x14ac:dyDescent="0.3">
      <c r="A201" s="1" t="s">
        <v>359</v>
      </c>
      <c r="B201" s="6" t="s">
        <v>720</v>
      </c>
      <c r="C201" s="1" t="s">
        <v>406</v>
      </c>
      <c r="D201" s="1" t="s">
        <v>429</v>
      </c>
      <c r="E201" s="1" t="s">
        <v>359</v>
      </c>
      <c r="F201" s="1" t="s">
        <v>887</v>
      </c>
      <c r="G201" s="1" t="s">
        <v>744</v>
      </c>
      <c r="H201" s="5" t="s">
        <v>468</v>
      </c>
    </row>
    <row r="202" spans="1:8" x14ac:dyDescent="0.3">
      <c r="A202" s="1" t="s">
        <v>360</v>
      </c>
      <c r="B202" s="6" t="s">
        <v>720</v>
      </c>
      <c r="C202" s="1" t="s">
        <v>406</v>
      </c>
      <c r="D202" s="1" t="s">
        <v>422</v>
      </c>
      <c r="E202" s="1" t="s">
        <v>360</v>
      </c>
      <c r="F202" s="1" t="s">
        <v>884</v>
      </c>
      <c r="G202" s="1" t="s">
        <v>747</v>
      </c>
      <c r="H202" s="5" t="s">
        <v>469</v>
      </c>
    </row>
    <row r="203" spans="1:8" x14ac:dyDescent="0.3">
      <c r="A203" s="1" t="s">
        <v>361</v>
      </c>
      <c r="B203" s="6" t="s">
        <v>720</v>
      </c>
      <c r="C203" s="1" t="s">
        <v>406</v>
      </c>
      <c r="D203" s="1" t="s">
        <v>429</v>
      </c>
      <c r="E203" s="1" t="s">
        <v>361</v>
      </c>
      <c r="F203" s="1" t="s">
        <v>887</v>
      </c>
      <c r="G203" s="1" t="s">
        <v>744</v>
      </c>
      <c r="H203" s="5" t="s">
        <v>470</v>
      </c>
    </row>
    <row r="204" spans="1:8" x14ac:dyDescent="0.3">
      <c r="A204" s="1" t="s">
        <v>362</v>
      </c>
      <c r="B204" s="6" t="s">
        <v>720</v>
      </c>
      <c r="C204" s="1" t="s">
        <v>406</v>
      </c>
      <c r="D204" s="1" t="s">
        <v>418</v>
      </c>
      <c r="E204" s="1" t="s">
        <v>362</v>
      </c>
      <c r="F204" s="1" t="s">
        <v>888</v>
      </c>
      <c r="G204" s="1" t="s">
        <v>744</v>
      </c>
      <c r="H204" s="5" t="s">
        <v>471</v>
      </c>
    </row>
    <row r="205" spans="1:8" x14ac:dyDescent="0.3">
      <c r="A205" s="1" t="s">
        <v>363</v>
      </c>
      <c r="B205" s="6" t="s">
        <v>720</v>
      </c>
      <c r="C205" s="1" t="s">
        <v>406</v>
      </c>
      <c r="D205" s="1" t="s">
        <v>436</v>
      </c>
      <c r="E205" s="1" t="s">
        <v>363</v>
      </c>
      <c r="F205" s="1" t="s">
        <v>885</v>
      </c>
      <c r="G205" s="1" t="s">
        <v>747</v>
      </c>
      <c r="H205" s="5" t="s">
        <v>472</v>
      </c>
    </row>
    <row r="206" spans="1:8" x14ac:dyDescent="0.3">
      <c r="A206" s="1" t="s">
        <v>364</v>
      </c>
      <c r="B206" s="6" t="s">
        <v>720</v>
      </c>
      <c r="C206" s="1" t="s">
        <v>406</v>
      </c>
      <c r="D206" s="1" t="s">
        <v>441</v>
      </c>
      <c r="E206" s="1" t="s">
        <v>364</v>
      </c>
      <c r="F206" s="1" t="s">
        <v>885</v>
      </c>
      <c r="G206" s="1" t="s">
        <v>747</v>
      </c>
      <c r="H206" s="5" t="s">
        <v>473</v>
      </c>
    </row>
    <row r="207" spans="1:8" x14ac:dyDescent="0.3">
      <c r="A207" s="1" t="s">
        <v>365</v>
      </c>
      <c r="B207" s="6" t="s">
        <v>720</v>
      </c>
      <c r="C207" s="1" t="s">
        <v>406</v>
      </c>
      <c r="D207" s="1" t="s">
        <v>418</v>
      </c>
      <c r="E207" s="1" t="s">
        <v>365</v>
      </c>
      <c r="F207" s="1" t="s">
        <v>888</v>
      </c>
      <c r="G207" s="1" t="s">
        <v>744</v>
      </c>
      <c r="H207" s="5" t="s">
        <v>474</v>
      </c>
    </row>
    <row r="208" spans="1:8" x14ac:dyDescent="0.3">
      <c r="A208" s="1" t="s">
        <v>366</v>
      </c>
      <c r="B208" s="6" t="s">
        <v>720</v>
      </c>
      <c r="C208" s="1" t="s">
        <v>406</v>
      </c>
      <c r="D208" s="1" t="s">
        <v>418</v>
      </c>
      <c r="E208" s="1" t="s">
        <v>366</v>
      </c>
      <c r="F208" s="1" t="s">
        <v>888</v>
      </c>
      <c r="G208" s="1" t="s">
        <v>744</v>
      </c>
      <c r="H208" s="5" t="s">
        <v>475</v>
      </c>
    </row>
    <row r="209" spans="1:8" x14ac:dyDescent="0.3">
      <c r="A209" s="1" t="s">
        <v>367</v>
      </c>
      <c r="B209" s="6" t="s">
        <v>720</v>
      </c>
      <c r="C209" s="1" t="s">
        <v>406</v>
      </c>
      <c r="D209" s="1" t="s">
        <v>448</v>
      </c>
      <c r="E209" s="1" t="s">
        <v>367</v>
      </c>
      <c r="F209" s="1" t="s">
        <v>883</v>
      </c>
      <c r="G209" s="1" t="s">
        <v>744</v>
      </c>
      <c r="H209" s="5" t="s">
        <v>476</v>
      </c>
    </row>
    <row r="210" spans="1:8" x14ac:dyDescent="0.3">
      <c r="A210" s="1" t="s">
        <v>368</v>
      </c>
      <c r="B210" s="6" t="s">
        <v>720</v>
      </c>
      <c r="C210" s="1" t="s">
        <v>406</v>
      </c>
      <c r="D210" s="1" t="s">
        <v>448</v>
      </c>
      <c r="E210" s="1" t="s">
        <v>368</v>
      </c>
      <c r="F210" s="1" t="s">
        <v>883</v>
      </c>
      <c r="G210" s="1" t="s">
        <v>744</v>
      </c>
      <c r="H210" s="5" t="s">
        <v>477</v>
      </c>
    </row>
    <row r="211" spans="1:8" x14ac:dyDescent="0.3">
      <c r="A211" s="1" t="s">
        <v>369</v>
      </c>
      <c r="B211" s="6" t="s">
        <v>720</v>
      </c>
      <c r="C211" s="1" t="s">
        <v>406</v>
      </c>
      <c r="D211" s="1" t="s">
        <v>448</v>
      </c>
      <c r="E211" s="1" t="s">
        <v>369</v>
      </c>
      <c r="F211" s="1" t="s">
        <v>883</v>
      </c>
      <c r="G211" s="1" t="s">
        <v>744</v>
      </c>
      <c r="H211" s="5" t="s">
        <v>478</v>
      </c>
    </row>
    <row r="212" spans="1:8" x14ac:dyDescent="0.3">
      <c r="A212" s="1" t="s">
        <v>370</v>
      </c>
      <c r="B212" s="6" t="s">
        <v>720</v>
      </c>
      <c r="C212" s="1" t="s">
        <v>406</v>
      </c>
      <c r="D212" s="1" t="s">
        <v>429</v>
      </c>
      <c r="E212" s="1" t="s">
        <v>370</v>
      </c>
      <c r="F212" s="1" t="s">
        <v>887</v>
      </c>
      <c r="G212" s="1" t="s">
        <v>744</v>
      </c>
      <c r="H212" s="5" t="s">
        <v>479</v>
      </c>
    </row>
    <row r="213" spans="1:8" x14ac:dyDescent="0.3">
      <c r="A213" s="1" t="s">
        <v>371</v>
      </c>
      <c r="B213" s="6" t="s">
        <v>720</v>
      </c>
      <c r="C213" s="1" t="s">
        <v>406</v>
      </c>
      <c r="D213" s="1" t="s">
        <v>429</v>
      </c>
      <c r="E213" s="1" t="s">
        <v>371</v>
      </c>
      <c r="F213" s="1" t="s">
        <v>887</v>
      </c>
      <c r="G213" s="1" t="s">
        <v>744</v>
      </c>
      <c r="H213" s="5" t="s">
        <v>480</v>
      </c>
    </row>
    <row r="214" spans="1:8" x14ac:dyDescent="0.3">
      <c r="A214" s="1" t="s">
        <v>372</v>
      </c>
      <c r="B214" s="6" t="s">
        <v>720</v>
      </c>
      <c r="C214" s="1" t="s">
        <v>406</v>
      </c>
      <c r="D214" s="1" t="s">
        <v>429</v>
      </c>
      <c r="E214" s="1" t="s">
        <v>372</v>
      </c>
      <c r="F214" s="1" t="s">
        <v>887</v>
      </c>
      <c r="G214" s="1" t="s">
        <v>744</v>
      </c>
      <c r="H214" s="5" t="s">
        <v>481</v>
      </c>
    </row>
    <row r="215" spans="1:8" x14ac:dyDescent="0.3">
      <c r="A215" s="1" t="s">
        <v>482</v>
      </c>
      <c r="B215" s="6" t="s">
        <v>720</v>
      </c>
      <c r="C215" s="1" t="s">
        <v>406</v>
      </c>
      <c r="D215" s="1" t="s">
        <v>158</v>
      </c>
      <c r="E215" s="1" t="s">
        <v>779</v>
      </c>
      <c r="F215" s="1" t="s">
        <v>884</v>
      </c>
      <c r="G215" s="1" t="s">
        <v>747</v>
      </c>
      <c r="H215" s="5" t="s">
        <v>483</v>
      </c>
    </row>
    <row r="216" spans="1:8" x14ac:dyDescent="0.3">
      <c r="A216" s="1" t="s">
        <v>484</v>
      </c>
      <c r="B216" s="6" t="s">
        <v>720</v>
      </c>
      <c r="C216" s="1" t="s">
        <v>406</v>
      </c>
      <c r="D216" s="1" t="s">
        <v>158</v>
      </c>
      <c r="E216" s="1" t="s">
        <v>780</v>
      </c>
      <c r="F216" s="1" t="s">
        <v>884</v>
      </c>
      <c r="G216" s="1" t="s">
        <v>747</v>
      </c>
      <c r="H216" s="5" t="s">
        <v>485</v>
      </c>
    </row>
    <row r="217" spans="1:8" x14ac:dyDescent="0.3">
      <c r="A217" s="1" t="s">
        <v>486</v>
      </c>
      <c r="B217" s="6" t="s">
        <v>720</v>
      </c>
      <c r="C217" s="1" t="s">
        <v>406</v>
      </c>
      <c r="D217" s="1" t="s">
        <v>158</v>
      </c>
      <c r="E217" s="1" t="s">
        <v>781</v>
      </c>
      <c r="F217" s="1" t="s">
        <v>884</v>
      </c>
      <c r="G217" s="1" t="s">
        <v>747</v>
      </c>
      <c r="H217" s="5" t="s">
        <v>487</v>
      </c>
    </row>
    <row r="218" spans="1:8" x14ac:dyDescent="0.3">
      <c r="A218" s="1" t="s">
        <v>488</v>
      </c>
      <c r="B218" s="6" t="s">
        <v>720</v>
      </c>
      <c r="C218" s="1" t="s">
        <v>406</v>
      </c>
      <c r="D218" s="1" t="s">
        <v>158</v>
      </c>
      <c r="E218" s="1" t="s">
        <v>782</v>
      </c>
      <c r="F218" s="1" t="s">
        <v>884</v>
      </c>
      <c r="G218" s="1" t="s">
        <v>747</v>
      </c>
      <c r="H218" s="5" t="s">
        <v>489</v>
      </c>
    </row>
    <row r="219" spans="1:8" x14ac:dyDescent="0.3">
      <c r="A219" s="1" t="s">
        <v>490</v>
      </c>
      <c r="B219" s="6" t="s">
        <v>720</v>
      </c>
      <c r="C219" s="1" t="s">
        <v>406</v>
      </c>
      <c r="D219" s="1" t="s">
        <v>158</v>
      </c>
      <c r="E219" s="1" t="s">
        <v>783</v>
      </c>
      <c r="F219" s="1" t="s">
        <v>884</v>
      </c>
      <c r="G219" s="1" t="s">
        <v>747</v>
      </c>
      <c r="H219" s="5" t="s">
        <v>491</v>
      </c>
    </row>
    <row r="220" spans="1:8" x14ac:dyDescent="0.3">
      <c r="A220" s="1" t="s">
        <v>492</v>
      </c>
      <c r="B220" s="6" t="s">
        <v>720</v>
      </c>
      <c r="C220" s="1" t="s">
        <v>406</v>
      </c>
      <c r="D220" s="1" t="s">
        <v>158</v>
      </c>
      <c r="E220" s="1" t="s">
        <v>784</v>
      </c>
      <c r="F220" s="1" t="s">
        <v>884</v>
      </c>
      <c r="G220" s="1" t="s">
        <v>747</v>
      </c>
      <c r="H220" s="5" t="s">
        <v>493</v>
      </c>
    </row>
    <row r="221" spans="1:8" x14ac:dyDescent="0.3">
      <c r="A221" s="1" t="s">
        <v>494</v>
      </c>
      <c r="B221" s="6" t="s">
        <v>720</v>
      </c>
      <c r="C221" s="1" t="s">
        <v>406</v>
      </c>
      <c r="D221" s="1" t="s">
        <v>158</v>
      </c>
      <c r="E221" s="1" t="s">
        <v>785</v>
      </c>
      <c r="F221" s="1" t="s">
        <v>884</v>
      </c>
      <c r="G221" s="1" t="s">
        <v>747</v>
      </c>
      <c r="H221" s="5" t="s">
        <v>495</v>
      </c>
    </row>
    <row r="222" spans="1:8" x14ac:dyDescent="0.3">
      <c r="A222" s="1" t="s">
        <v>496</v>
      </c>
      <c r="B222" s="6" t="s">
        <v>720</v>
      </c>
      <c r="C222" s="1" t="s">
        <v>406</v>
      </c>
      <c r="D222" s="1" t="s">
        <v>158</v>
      </c>
      <c r="E222" s="1" t="s">
        <v>786</v>
      </c>
      <c r="F222" s="1" t="s">
        <v>884</v>
      </c>
      <c r="G222" s="1" t="s">
        <v>747</v>
      </c>
      <c r="H222" s="5" t="s">
        <v>497</v>
      </c>
    </row>
    <row r="223" spans="1:8" x14ac:dyDescent="0.3">
      <c r="A223" s="1" t="s">
        <v>498</v>
      </c>
      <c r="B223" s="6" t="s">
        <v>720</v>
      </c>
      <c r="C223" s="1" t="s">
        <v>406</v>
      </c>
      <c r="D223" s="1" t="s">
        <v>158</v>
      </c>
      <c r="E223" s="1" t="s">
        <v>787</v>
      </c>
      <c r="F223" s="1" t="s">
        <v>884</v>
      </c>
      <c r="G223" s="1" t="s">
        <v>747</v>
      </c>
      <c r="H223" s="5" t="s">
        <v>499</v>
      </c>
    </row>
    <row r="224" spans="1:8" x14ac:dyDescent="0.3">
      <c r="A224" s="1" t="s">
        <v>500</v>
      </c>
      <c r="B224" s="6" t="s">
        <v>720</v>
      </c>
      <c r="C224" s="1" t="s">
        <v>406</v>
      </c>
      <c r="D224" s="1" t="s">
        <v>158</v>
      </c>
      <c r="E224" s="1" t="s">
        <v>788</v>
      </c>
      <c r="F224" s="1" t="s">
        <v>884</v>
      </c>
      <c r="G224" s="1" t="s">
        <v>747</v>
      </c>
      <c r="H224" s="5" t="s">
        <v>501</v>
      </c>
    </row>
    <row r="225" spans="1:8" x14ac:dyDescent="0.3">
      <c r="A225" s="1" t="s">
        <v>502</v>
      </c>
      <c r="B225" s="6" t="s">
        <v>720</v>
      </c>
      <c r="C225" s="1" t="s">
        <v>406</v>
      </c>
      <c r="D225" s="1" t="s">
        <v>158</v>
      </c>
      <c r="E225" s="1" t="s">
        <v>789</v>
      </c>
      <c r="F225" s="1" t="s">
        <v>884</v>
      </c>
      <c r="G225" s="1" t="s">
        <v>747</v>
      </c>
      <c r="H225" s="5" t="s">
        <v>503</v>
      </c>
    </row>
    <row r="226" spans="1:8" x14ac:dyDescent="0.3">
      <c r="A226" s="1" t="s">
        <v>504</v>
      </c>
      <c r="B226" s="6" t="s">
        <v>720</v>
      </c>
      <c r="C226" s="1" t="s">
        <v>406</v>
      </c>
      <c r="D226" s="1" t="s">
        <v>158</v>
      </c>
      <c r="E226" s="1" t="s">
        <v>790</v>
      </c>
      <c r="F226" s="1" t="s">
        <v>884</v>
      </c>
      <c r="G226" s="1" t="s">
        <v>747</v>
      </c>
      <c r="H226" s="5" t="s">
        <v>505</v>
      </c>
    </row>
    <row r="227" spans="1:8" x14ac:dyDescent="0.3">
      <c r="A227" s="1" t="s">
        <v>506</v>
      </c>
      <c r="B227" s="6" t="s">
        <v>720</v>
      </c>
      <c r="C227" s="1" t="s">
        <v>406</v>
      </c>
      <c r="D227" s="1" t="s">
        <v>158</v>
      </c>
      <c r="E227" s="1" t="s">
        <v>791</v>
      </c>
      <c r="F227" s="1" t="s">
        <v>884</v>
      </c>
      <c r="G227" s="1" t="s">
        <v>747</v>
      </c>
      <c r="H227" s="5" t="s">
        <v>507</v>
      </c>
    </row>
    <row r="228" spans="1:8" x14ac:dyDescent="0.3">
      <c r="A228" s="1" t="s">
        <v>508</v>
      </c>
      <c r="B228" s="6" t="s">
        <v>720</v>
      </c>
      <c r="C228" s="1" t="s">
        <v>406</v>
      </c>
      <c r="D228" s="1" t="s">
        <v>158</v>
      </c>
      <c r="E228" s="1" t="s">
        <v>792</v>
      </c>
      <c r="F228" s="1" t="s">
        <v>884</v>
      </c>
      <c r="G228" s="1" t="s">
        <v>747</v>
      </c>
      <c r="H228" s="5" t="s">
        <v>509</v>
      </c>
    </row>
    <row r="229" spans="1:8" x14ac:dyDescent="0.3">
      <c r="A229" s="1" t="s">
        <v>510</v>
      </c>
      <c r="B229" s="6" t="s">
        <v>720</v>
      </c>
      <c r="C229" s="1" t="s">
        <v>406</v>
      </c>
      <c r="D229" s="1" t="s">
        <v>158</v>
      </c>
      <c r="E229" s="1" t="s">
        <v>793</v>
      </c>
      <c r="F229" s="1" t="s">
        <v>884</v>
      </c>
      <c r="G229" s="1" t="s">
        <v>747</v>
      </c>
      <c r="H229" s="5" t="s">
        <v>511</v>
      </c>
    </row>
    <row r="230" spans="1:8" x14ac:dyDescent="0.3">
      <c r="A230" s="1" t="s">
        <v>512</v>
      </c>
      <c r="B230" s="6" t="s">
        <v>720</v>
      </c>
      <c r="C230" s="1" t="s">
        <v>406</v>
      </c>
      <c r="D230" s="1" t="s">
        <v>158</v>
      </c>
      <c r="E230" s="1" t="s">
        <v>794</v>
      </c>
      <c r="F230" s="1" t="s">
        <v>884</v>
      </c>
      <c r="G230" s="1" t="s">
        <v>747</v>
      </c>
      <c r="H230" s="5" t="s">
        <v>513</v>
      </c>
    </row>
    <row r="231" spans="1:8" x14ac:dyDescent="0.3">
      <c r="A231" s="1" t="s">
        <v>514</v>
      </c>
      <c r="B231" s="6" t="s">
        <v>720</v>
      </c>
      <c r="C231" s="1" t="s">
        <v>406</v>
      </c>
      <c r="D231" s="1" t="s">
        <v>158</v>
      </c>
      <c r="E231" s="1" t="s">
        <v>795</v>
      </c>
      <c r="F231" s="1" t="s">
        <v>884</v>
      </c>
      <c r="G231" s="1" t="s">
        <v>747</v>
      </c>
      <c r="H231" s="5" t="s">
        <v>515</v>
      </c>
    </row>
    <row r="232" spans="1:8" x14ac:dyDescent="0.3">
      <c r="A232" s="1" t="s">
        <v>516</v>
      </c>
      <c r="B232" s="6" t="s">
        <v>720</v>
      </c>
      <c r="C232" s="1" t="s">
        <v>406</v>
      </c>
      <c r="D232" s="1" t="s">
        <v>158</v>
      </c>
      <c r="E232" s="1" t="s">
        <v>796</v>
      </c>
      <c r="F232" s="1" t="s">
        <v>884</v>
      </c>
      <c r="G232" s="1" t="s">
        <v>747</v>
      </c>
      <c r="H232" s="5" t="s">
        <v>517</v>
      </c>
    </row>
    <row r="233" spans="1:8" x14ac:dyDescent="0.3">
      <c r="A233" s="1" t="s">
        <v>518</v>
      </c>
      <c r="B233" s="6" t="s">
        <v>720</v>
      </c>
      <c r="C233" s="1" t="s">
        <v>406</v>
      </c>
      <c r="D233" s="1" t="s">
        <v>158</v>
      </c>
      <c r="E233" s="1" t="s">
        <v>797</v>
      </c>
      <c r="F233" s="1" t="s">
        <v>884</v>
      </c>
      <c r="G233" s="1" t="s">
        <v>747</v>
      </c>
      <c r="H233" s="5" t="s">
        <v>519</v>
      </c>
    </row>
    <row r="234" spans="1:8" x14ac:dyDescent="0.3">
      <c r="A234" s="1" t="s">
        <v>520</v>
      </c>
      <c r="B234" s="6" t="s">
        <v>720</v>
      </c>
      <c r="C234" s="1" t="s">
        <v>408</v>
      </c>
      <c r="D234" s="1" t="s">
        <v>446</v>
      </c>
      <c r="E234" s="1" t="s">
        <v>798</v>
      </c>
      <c r="F234" s="1" t="s">
        <v>890</v>
      </c>
      <c r="G234" s="1" t="s">
        <v>799</v>
      </c>
      <c r="H234" s="5" t="s">
        <v>521</v>
      </c>
    </row>
    <row r="235" spans="1:8" x14ac:dyDescent="0.3">
      <c r="A235" s="1" t="s">
        <v>522</v>
      </c>
      <c r="B235" s="6" t="s">
        <v>720</v>
      </c>
      <c r="C235" s="1" t="s">
        <v>408</v>
      </c>
      <c r="D235" s="1" t="s">
        <v>446</v>
      </c>
      <c r="E235" s="1" t="s">
        <v>800</v>
      </c>
      <c r="F235" s="1" t="s">
        <v>890</v>
      </c>
      <c r="G235" s="1" t="s">
        <v>799</v>
      </c>
      <c r="H235" s="5" t="s">
        <v>523</v>
      </c>
    </row>
    <row r="236" spans="1:8" x14ac:dyDescent="0.3">
      <c r="A236" s="1" t="s">
        <v>524</v>
      </c>
      <c r="B236" s="6" t="s">
        <v>720</v>
      </c>
      <c r="C236" s="1" t="s">
        <v>408</v>
      </c>
      <c r="D236" s="1" t="s">
        <v>446</v>
      </c>
      <c r="E236" s="1" t="s">
        <v>801</v>
      </c>
      <c r="F236" s="1" t="s">
        <v>890</v>
      </c>
      <c r="G236" s="1" t="s">
        <v>799</v>
      </c>
      <c r="H236" s="5" t="s">
        <v>525</v>
      </c>
    </row>
    <row r="237" spans="1:8" x14ac:dyDescent="0.3">
      <c r="A237" s="1" t="s">
        <v>526</v>
      </c>
      <c r="B237" s="6" t="s">
        <v>720</v>
      </c>
      <c r="C237" s="1" t="s">
        <v>408</v>
      </c>
      <c r="D237" s="1" t="s">
        <v>446</v>
      </c>
      <c r="E237" s="1" t="s">
        <v>802</v>
      </c>
      <c r="F237" s="1" t="s">
        <v>890</v>
      </c>
      <c r="G237" s="1" t="s">
        <v>799</v>
      </c>
      <c r="H237" s="5" t="s">
        <v>527</v>
      </c>
    </row>
    <row r="238" spans="1:8" x14ac:dyDescent="0.3">
      <c r="A238" s="1" t="s">
        <v>528</v>
      </c>
      <c r="B238" s="6" t="s">
        <v>720</v>
      </c>
      <c r="C238" s="1" t="s">
        <v>408</v>
      </c>
      <c r="D238" s="1" t="s">
        <v>446</v>
      </c>
      <c r="E238" s="1" t="s">
        <v>803</v>
      </c>
      <c r="F238" s="1" t="s">
        <v>890</v>
      </c>
      <c r="G238" s="1" t="s">
        <v>799</v>
      </c>
      <c r="H238" s="5" t="s">
        <v>529</v>
      </c>
    </row>
    <row r="239" spans="1:8" x14ac:dyDescent="0.3">
      <c r="A239" s="1" t="s">
        <v>530</v>
      </c>
      <c r="B239" s="6" t="s">
        <v>720</v>
      </c>
      <c r="C239" s="1" t="s">
        <v>408</v>
      </c>
      <c r="D239" s="1" t="s">
        <v>446</v>
      </c>
      <c r="E239" s="1" t="s">
        <v>804</v>
      </c>
      <c r="F239" s="1" t="s">
        <v>890</v>
      </c>
      <c r="G239" s="1" t="s">
        <v>799</v>
      </c>
      <c r="H239" s="5" t="s">
        <v>531</v>
      </c>
    </row>
    <row r="240" spans="1:8" x14ac:dyDescent="0.3">
      <c r="A240" s="1" t="s">
        <v>532</v>
      </c>
      <c r="B240" s="6" t="s">
        <v>720</v>
      </c>
      <c r="C240" s="1" t="s">
        <v>408</v>
      </c>
      <c r="D240" s="1" t="s">
        <v>446</v>
      </c>
      <c r="E240" s="1" t="s">
        <v>805</v>
      </c>
      <c r="F240" s="1" t="s">
        <v>890</v>
      </c>
      <c r="G240" s="1" t="s">
        <v>799</v>
      </c>
      <c r="H240" s="5" t="s">
        <v>533</v>
      </c>
    </row>
    <row r="241" spans="1:8" x14ac:dyDescent="0.3">
      <c r="A241" s="1" t="s">
        <v>534</v>
      </c>
      <c r="B241" s="6" t="s">
        <v>720</v>
      </c>
      <c r="C241" s="1" t="s">
        <v>408</v>
      </c>
      <c r="D241" s="1" t="s">
        <v>446</v>
      </c>
      <c r="E241" s="1" t="s">
        <v>806</v>
      </c>
      <c r="F241" s="1" t="s">
        <v>890</v>
      </c>
      <c r="G241" s="1" t="s">
        <v>799</v>
      </c>
      <c r="H241" s="5" t="s">
        <v>535</v>
      </c>
    </row>
    <row r="242" spans="1:8" x14ac:dyDescent="0.3">
      <c r="A242" s="1" t="s">
        <v>536</v>
      </c>
      <c r="B242" s="6" t="s">
        <v>720</v>
      </c>
      <c r="C242" s="1" t="s">
        <v>408</v>
      </c>
      <c r="D242" s="1" t="s">
        <v>446</v>
      </c>
      <c r="E242" s="1" t="s">
        <v>807</v>
      </c>
      <c r="F242" s="1" t="s">
        <v>890</v>
      </c>
      <c r="G242" s="1" t="s">
        <v>799</v>
      </c>
      <c r="H242" s="5" t="s">
        <v>537</v>
      </c>
    </row>
    <row r="243" spans="1:8" x14ac:dyDescent="0.3">
      <c r="A243" s="1" t="s">
        <v>538</v>
      </c>
      <c r="B243" s="6" t="s">
        <v>720</v>
      </c>
      <c r="C243" s="1" t="s">
        <v>408</v>
      </c>
      <c r="D243" s="1" t="s">
        <v>446</v>
      </c>
      <c r="E243" s="1" t="s">
        <v>808</v>
      </c>
      <c r="F243" s="1" t="s">
        <v>890</v>
      </c>
      <c r="G243" s="1" t="s">
        <v>799</v>
      </c>
      <c r="H243" s="5" t="s">
        <v>539</v>
      </c>
    </row>
    <row r="244" spans="1:8" x14ac:dyDescent="0.3">
      <c r="A244" s="1" t="s">
        <v>540</v>
      </c>
      <c r="B244" s="6" t="s">
        <v>720</v>
      </c>
      <c r="C244" s="1" t="s">
        <v>408</v>
      </c>
      <c r="D244" s="1" t="s">
        <v>446</v>
      </c>
      <c r="E244" s="1" t="s">
        <v>809</v>
      </c>
      <c r="F244" s="1" t="s">
        <v>890</v>
      </c>
      <c r="G244" s="1" t="s">
        <v>799</v>
      </c>
      <c r="H244" s="5" t="s">
        <v>541</v>
      </c>
    </row>
    <row r="245" spans="1:8" x14ac:dyDescent="0.3">
      <c r="A245" s="1" t="s">
        <v>542</v>
      </c>
      <c r="B245" s="6" t="s">
        <v>720</v>
      </c>
      <c r="C245" s="1" t="s">
        <v>407</v>
      </c>
      <c r="D245" s="1" t="s">
        <v>445</v>
      </c>
      <c r="E245" s="1" t="s">
        <v>810</v>
      </c>
      <c r="F245" s="1" t="s">
        <v>891</v>
      </c>
      <c r="G245" s="1" t="s">
        <v>747</v>
      </c>
      <c r="H245" s="5" t="s">
        <v>543</v>
      </c>
    </row>
    <row r="246" spans="1:8" x14ac:dyDescent="0.3">
      <c r="A246" s="1" t="s">
        <v>544</v>
      </c>
      <c r="B246" s="6" t="s">
        <v>720</v>
      </c>
      <c r="C246" s="1" t="s">
        <v>407</v>
      </c>
      <c r="D246" s="1" t="s">
        <v>445</v>
      </c>
      <c r="E246" s="1" t="s">
        <v>811</v>
      </c>
      <c r="F246" s="1" t="s">
        <v>891</v>
      </c>
      <c r="G246" s="1" t="s">
        <v>747</v>
      </c>
      <c r="H246" s="5" t="s">
        <v>545</v>
      </c>
    </row>
    <row r="247" spans="1:8" x14ac:dyDescent="0.3">
      <c r="A247" s="1" t="s">
        <v>546</v>
      </c>
      <c r="B247" s="6" t="s">
        <v>720</v>
      </c>
      <c r="C247" s="1" t="s">
        <v>407</v>
      </c>
      <c r="D247" s="1" t="s">
        <v>445</v>
      </c>
      <c r="E247" s="1" t="s">
        <v>812</v>
      </c>
      <c r="F247" s="1" t="s">
        <v>891</v>
      </c>
      <c r="G247" s="1" t="s">
        <v>747</v>
      </c>
      <c r="H247" s="5" t="s">
        <v>547</v>
      </c>
    </row>
    <row r="248" spans="1:8" x14ac:dyDescent="0.3">
      <c r="A248" s="1" t="s">
        <v>548</v>
      </c>
      <c r="B248" s="6" t="s">
        <v>720</v>
      </c>
      <c r="C248" s="1" t="s">
        <v>407</v>
      </c>
      <c r="D248" s="1" t="s">
        <v>445</v>
      </c>
      <c r="E248" s="1" t="s">
        <v>813</v>
      </c>
      <c r="F248" s="1" t="s">
        <v>891</v>
      </c>
      <c r="G248" s="1" t="s">
        <v>747</v>
      </c>
      <c r="H248" s="5" t="s">
        <v>549</v>
      </c>
    </row>
    <row r="249" spans="1:8" x14ac:dyDescent="0.3">
      <c r="A249" s="1" t="s">
        <v>550</v>
      </c>
      <c r="B249" s="6" t="s">
        <v>720</v>
      </c>
      <c r="C249" s="1" t="s">
        <v>407</v>
      </c>
      <c r="D249" s="1" t="s">
        <v>445</v>
      </c>
      <c r="E249" s="1" t="s">
        <v>814</v>
      </c>
      <c r="F249" s="1" t="s">
        <v>891</v>
      </c>
      <c r="G249" s="1" t="s">
        <v>747</v>
      </c>
      <c r="H249" s="5" t="s">
        <v>551</v>
      </c>
    </row>
    <row r="250" spans="1:8" x14ac:dyDescent="0.3">
      <c r="A250" s="1" t="s">
        <v>552</v>
      </c>
      <c r="B250" s="6" t="s">
        <v>720</v>
      </c>
      <c r="C250" s="1" t="s">
        <v>407</v>
      </c>
      <c r="D250" s="1" t="s">
        <v>445</v>
      </c>
      <c r="E250" s="1" t="s">
        <v>815</v>
      </c>
      <c r="F250" s="1" t="s">
        <v>891</v>
      </c>
      <c r="G250" s="1" t="s">
        <v>747</v>
      </c>
      <c r="H250" s="5" t="s">
        <v>553</v>
      </c>
    </row>
    <row r="251" spans="1:8" x14ac:dyDescent="0.3">
      <c r="A251" s="1" t="s">
        <v>554</v>
      </c>
      <c r="B251" s="6" t="s">
        <v>720</v>
      </c>
      <c r="C251" s="1" t="s">
        <v>407</v>
      </c>
      <c r="D251" s="1" t="s">
        <v>445</v>
      </c>
      <c r="E251" s="1" t="s">
        <v>816</v>
      </c>
      <c r="F251" s="1" t="s">
        <v>891</v>
      </c>
      <c r="G251" s="1" t="s">
        <v>747</v>
      </c>
      <c r="H251" s="5" t="s">
        <v>555</v>
      </c>
    </row>
    <row r="252" spans="1:8" x14ac:dyDescent="0.3">
      <c r="A252" s="1" t="s">
        <v>556</v>
      </c>
      <c r="B252" s="6" t="s">
        <v>720</v>
      </c>
      <c r="C252" s="1" t="s">
        <v>407</v>
      </c>
      <c r="D252" s="1" t="s">
        <v>445</v>
      </c>
      <c r="E252" s="1" t="s">
        <v>817</v>
      </c>
      <c r="F252" s="1" t="s">
        <v>891</v>
      </c>
      <c r="G252" s="1" t="s">
        <v>747</v>
      </c>
      <c r="H252" s="5" t="s">
        <v>557</v>
      </c>
    </row>
    <row r="253" spans="1:8" x14ac:dyDescent="0.3">
      <c r="A253" s="1" t="s">
        <v>558</v>
      </c>
      <c r="B253" s="6" t="s">
        <v>720</v>
      </c>
      <c r="C253" s="1" t="s">
        <v>407</v>
      </c>
      <c r="D253" s="1" t="s">
        <v>445</v>
      </c>
      <c r="E253" s="1" t="s">
        <v>818</v>
      </c>
      <c r="F253" s="1" t="s">
        <v>891</v>
      </c>
      <c r="G253" s="1" t="s">
        <v>747</v>
      </c>
      <c r="H253" s="5" t="s">
        <v>559</v>
      </c>
    </row>
    <row r="254" spans="1:8" x14ac:dyDescent="0.3">
      <c r="A254" s="1" t="s">
        <v>560</v>
      </c>
      <c r="B254" s="6" t="s">
        <v>720</v>
      </c>
      <c r="C254" s="1" t="s">
        <v>407</v>
      </c>
      <c r="D254" s="1" t="s">
        <v>445</v>
      </c>
      <c r="E254" s="1" t="s">
        <v>819</v>
      </c>
      <c r="F254" s="1" t="s">
        <v>891</v>
      </c>
      <c r="G254" s="1" t="s">
        <v>747</v>
      </c>
      <c r="H254" s="5" t="s">
        <v>561</v>
      </c>
    </row>
    <row r="255" spans="1:8" x14ac:dyDescent="0.3">
      <c r="A255" s="1" t="s">
        <v>562</v>
      </c>
      <c r="B255" s="6" t="s">
        <v>720</v>
      </c>
      <c r="C255" s="1" t="s">
        <v>407</v>
      </c>
      <c r="D255" s="1" t="s">
        <v>445</v>
      </c>
      <c r="E255" s="1" t="s">
        <v>820</v>
      </c>
      <c r="F255" s="1" t="s">
        <v>891</v>
      </c>
      <c r="G255" s="1" t="s">
        <v>747</v>
      </c>
      <c r="H255" s="5" t="s">
        <v>563</v>
      </c>
    </row>
    <row r="256" spans="1:8" x14ac:dyDescent="0.3">
      <c r="A256" s="1" t="s">
        <v>564</v>
      </c>
      <c r="B256" s="6" t="s">
        <v>720</v>
      </c>
      <c r="C256" s="1" t="s">
        <v>407</v>
      </c>
      <c r="D256" s="1" t="s">
        <v>445</v>
      </c>
      <c r="E256" s="1" t="s">
        <v>821</v>
      </c>
      <c r="F256" s="1" t="s">
        <v>891</v>
      </c>
      <c r="G256" s="1" t="s">
        <v>747</v>
      </c>
      <c r="H256" s="5" t="s">
        <v>565</v>
      </c>
    </row>
    <row r="257" spans="1:8" x14ac:dyDescent="0.3">
      <c r="A257" s="1" t="s">
        <v>566</v>
      </c>
      <c r="B257" s="6" t="s">
        <v>720</v>
      </c>
      <c r="C257" s="1" t="s">
        <v>409</v>
      </c>
      <c r="D257" s="1" t="s">
        <v>447</v>
      </c>
      <c r="E257" s="1" t="s">
        <v>822</v>
      </c>
      <c r="F257" s="1" t="s">
        <v>892</v>
      </c>
      <c r="G257" s="1" t="s">
        <v>799</v>
      </c>
      <c r="H257" s="5" t="s">
        <v>567</v>
      </c>
    </row>
    <row r="258" spans="1:8" x14ac:dyDescent="0.3">
      <c r="A258" s="1" t="s">
        <v>568</v>
      </c>
      <c r="B258" s="6" t="s">
        <v>720</v>
      </c>
      <c r="C258" s="1" t="s">
        <v>409</v>
      </c>
      <c r="D258" s="1" t="s">
        <v>447</v>
      </c>
      <c r="E258" s="1" t="s">
        <v>823</v>
      </c>
      <c r="F258" s="1" t="s">
        <v>892</v>
      </c>
      <c r="G258" s="1" t="s">
        <v>799</v>
      </c>
      <c r="H258" s="5" t="s">
        <v>569</v>
      </c>
    </row>
    <row r="259" spans="1:8" x14ac:dyDescent="0.3">
      <c r="A259" s="1" t="s">
        <v>570</v>
      </c>
      <c r="B259" s="6" t="s">
        <v>720</v>
      </c>
      <c r="C259" s="1" t="s">
        <v>409</v>
      </c>
      <c r="D259" s="1" t="s">
        <v>447</v>
      </c>
      <c r="E259" s="1" t="s">
        <v>824</v>
      </c>
      <c r="F259" s="1" t="s">
        <v>892</v>
      </c>
      <c r="G259" s="1" t="s">
        <v>799</v>
      </c>
      <c r="H259" s="5" t="s">
        <v>571</v>
      </c>
    </row>
    <row r="260" spans="1:8" x14ac:dyDescent="0.3">
      <c r="A260" s="1" t="s">
        <v>572</v>
      </c>
      <c r="B260" s="6" t="s">
        <v>720</v>
      </c>
      <c r="C260" s="1" t="s">
        <v>409</v>
      </c>
      <c r="D260" s="1" t="s">
        <v>447</v>
      </c>
      <c r="E260" s="1" t="s">
        <v>825</v>
      </c>
      <c r="F260" s="1" t="s">
        <v>892</v>
      </c>
      <c r="G260" s="1" t="s">
        <v>799</v>
      </c>
      <c r="H260" s="5" t="s">
        <v>573</v>
      </c>
    </row>
    <row r="261" spans="1:8" x14ac:dyDescent="0.3">
      <c r="A261" s="1" t="s">
        <v>574</v>
      </c>
      <c r="B261" s="6" t="s">
        <v>720</v>
      </c>
      <c r="C261" s="1" t="s">
        <v>409</v>
      </c>
      <c r="D261" s="1" t="s">
        <v>447</v>
      </c>
      <c r="E261" s="1" t="s">
        <v>826</v>
      </c>
      <c r="F261" s="1" t="s">
        <v>892</v>
      </c>
      <c r="G261" s="1" t="s">
        <v>799</v>
      </c>
      <c r="H261" s="5" t="s">
        <v>575</v>
      </c>
    </row>
    <row r="262" spans="1:8" x14ac:dyDescent="0.3">
      <c r="A262" s="1" t="s">
        <v>576</v>
      </c>
      <c r="B262" s="6" t="s">
        <v>720</v>
      </c>
      <c r="C262" s="1" t="s">
        <v>409</v>
      </c>
      <c r="D262" s="1" t="s">
        <v>447</v>
      </c>
      <c r="E262" s="1" t="s">
        <v>827</v>
      </c>
      <c r="F262" s="1" t="s">
        <v>892</v>
      </c>
      <c r="G262" s="1" t="s">
        <v>799</v>
      </c>
      <c r="H262" s="5" t="s">
        <v>577</v>
      </c>
    </row>
    <row r="263" spans="1:8" x14ac:dyDescent="0.3">
      <c r="A263" s="1" t="s">
        <v>578</v>
      </c>
      <c r="B263" s="6" t="s">
        <v>720</v>
      </c>
      <c r="C263" s="1" t="s">
        <v>409</v>
      </c>
      <c r="D263" s="1" t="s">
        <v>447</v>
      </c>
      <c r="E263" s="1" t="s">
        <v>828</v>
      </c>
      <c r="F263" s="1" t="s">
        <v>892</v>
      </c>
      <c r="G263" s="1" t="s">
        <v>799</v>
      </c>
      <c r="H263" s="5" t="s">
        <v>579</v>
      </c>
    </row>
    <row r="264" spans="1:8" x14ac:dyDescent="0.3">
      <c r="A264" s="1" t="s">
        <v>580</v>
      </c>
      <c r="B264" s="6" t="s">
        <v>720</v>
      </c>
      <c r="C264" s="1" t="s">
        <v>409</v>
      </c>
      <c r="D264" s="1" t="s">
        <v>447</v>
      </c>
      <c r="E264" s="1" t="s">
        <v>829</v>
      </c>
      <c r="F264" s="1" t="s">
        <v>892</v>
      </c>
      <c r="G264" s="1" t="s">
        <v>799</v>
      </c>
      <c r="H264" s="5" t="s">
        <v>581</v>
      </c>
    </row>
    <row r="265" spans="1:8" x14ac:dyDescent="0.3">
      <c r="A265" s="1" t="s">
        <v>582</v>
      </c>
      <c r="B265" s="6" t="s">
        <v>720</v>
      </c>
      <c r="C265" s="1" t="s">
        <v>409</v>
      </c>
      <c r="D265" s="1" t="s">
        <v>447</v>
      </c>
      <c r="E265" s="1" t="s">
        <v>830</v>
      </c>
      <c r="F265" s="1" t="s">
        <v>892</v>
      </c>
      <c r="G265" s="1" t="s">
        <v>799</v>
      </c>
      <c r="H265" s="5" t="s">
        <v>583</v>
      </c>
    </row>
    <row r="266" spans="1:8" x14ac:dyDescent="0.3">
      <c r="A266" s="1" t="s">
        <v>584</v>
      </c>
      <c r="B266" s="6" t="s">
        <v>720</v>
      </c>
      <c r="C266" s="1" t="s">
        <v>407</v>
      </c>
      <c r="D266" s="1" t="s">
        <v>442</v>
      </c>
      <c r="E266" s="1" t="s">
        <v>831</v>
      </c>
      <c r="F266" s="1" t="s">
        <v>893</v>
      </c>
      <c r="G266" s="1" t="s">
        <v>744</v>
      </c>
      <c r="H266" s="5" t="s">
        <v>585</v>
      </c>
    </row>
    <row r="267" spans="1:8" x14ac:dyDescent="0.3">
      <c r="A267" s="1" t="s">
        <v>586</v>
      </c>
      <c r="B267" s="6" t="s">
        <v>720</v>
      </c>
      <c r="C267" s="1" t="s">
        <v>407</v>
      </c>
      <c r="D267" s="1" t="s">
        <v>442</v>
      </c>
      <c r="E267" s="1" t="s">
        <v>832</v>
      </c>
      <c r="F267" s="1" t="s">
        <v>893</v>
      </c>
      <c r="G267" s="1" t="s">
        <v>744</v>
      </c>
      <c r="H267" s="5" t="s">
        <v>587</v>
      </c>
    </row>
    <row r="268" spans="1:8" x14ac:dyDescent="0.3">
      <c r="A268" s="1" t="s">
        <v>588</v>
      </c>
      <c r="B268" s="6" t="s">
        <v>720</v>
      </c>
      <c r="C268" s="1" t="s">
        <v>407</v>
      </c>
      <c r="D268" s="1" t="s">
        <v>442</v>
      </c>
      <c r="E268" s="1" t="s">
        <v>833</v>
      </c>
      <c r="F268" s="1" t="s">
        <v>893</v>
      </c>
      <c r="G268" s="1" t="s">
        <v>744</v>
      </c>
      <c r="H268" s="5" t="s">
        <v>589</v>
      </c>
    </row>
    <row r="269" spans="1:8" x14ac:dyDescent="0.3">
      <c r="A269" s="1" t="s">
        <v>590</v>
      </c>
      <c r="B269" s="6" t="s">
        <v>720</v>
      </c>
      <c r="C269" s="1" t="s">
        <v>407</v>
      </c>
      <c r="D269" s="1" t="s">
        <v>442</v>
      </c>
      <c r="E269" s="1" t="s">
        <v>834</v>
      </c>
      <c r="F269" s="1" t="s">
        <v>893</v>
      </c>
      <c r="G269" s="1" t="s">
        <v>744</v>
      </c>
      <c r="H269" s="5" t="s">
        <v>591</v>
      </c>
    </row>
    <row r="270" spans="1:8" x14ac:dyDescent="0.3">
      <c r="A270" s="1" t="s">
        <v>373</v>
      </c>
      <c r="B270" s="6" t="s">
        <v>720</v>
      </c>
      <c r="C270" s="1" t="s">
        <v>406</v>
      </c>
      <c r="D270" s="1" t="s">
        <v>418</v>
      </c>
      <c r="E270" s="1" t="s">
        <v>373</v>
      </c>
      <c r="F270" s="1" t="s">
        <v>888</v>
      </c>
      <c r="G270" s="1" t="s">
        <v>744</v>
      </c>
      <c r="H270" s="5" t="s">
        <v>592</v>
      </c>
    </row>
    <row r="271" spans="1:8" x14ac:dyDescent="0.3">
      <c r="A271" s="1" t="s">
        <v>374</v>
      </c>
      <c r="B271" s="6" t="s">
        <v>720</v>
      </c>
      <c r="C271" s="1" t="s">
        <v>406</v>
      </c>
      <c r="D271" s="1" t="s">
        <v>418</v>
      </c>
      <c r="E271" s="1" t="s">
        <v>374</v>
      </c>
      <c r="F271" s="1" t="s">
        <v>888</v>
      </c>
      <c r="G271" s="1" t="s">
        <v>744</v>
      </c>
      <c r="H271" s="5" t="s">
        <v>593</v>
      </c>
    </row>
    <row r="272" spans="1:8" x14ac:dyDescent="0.3">
      <c r="A272" s="1" t="s">
        <v>375</v>
      </c>
      <c r="B272" s="6" t="s">
        <v>720</v>
      </c>
      <c r="C272" s="1" t="s">
        <v>406</v>
      </c>
      <c r="D272" s="1" t="s">
        <v>418</v>
      </c>
      <c r="E272" s="1" t="s">
        <v>375</v>
      </c>
      <c r="F272" s="1" t="s">
        <v>888</v>
      </c>
      <c r="G272" s="1" t="s">
        <v>744</v>
      </c>
      <c r="H272" s="5" t="s">
        <v>594</v>
      </c>
    </row>
    <row r="273" spans="1:8" x14ac:dyDescent="0.3">
      <c r="A273" s="1" t="s">
        <v>376</v>
      </c>
      <c r="B273" s="6" t="s">
        <v>720</v>
      </c>
      <c r="C273" s="1" t="s">
        <v>406</v>
      </c>
      <c r="D273" s="1" t="s">
        <v>418</v>
      </c>
      <c r="E273" s="1" t="s">
        <v>376</v>
      </c>
      <c r="F273" s="1" t="s">
        <v>888</v>
      </c>
      <c r="G273" s="1" t="s">
        <v>744</v>
      </c>
      <c r="H273" s="5" t="s">
        <v>595</v>
      </c>
    </row>
    <row r="274" spans="1:8" x14ac:dyDescent="0.3">
      <c r="A274" s="1" t="s">
        <v>377</v>
      </c>
      <c r="B274" s="6" t="s">
        <v>720</v>
      </c>
      <c r="C274" s="1" t="s">
        <v>406</v>
      </c>
      <c r="D274" s="1" t="s">
        <v>418</v>
      </c>
      <c r="E274" s="1" t="s">
        <v>377</v>
      </c>
      <c r="F274" s="1" t="s">
        <v>888</v>
      </c>
      <c r="G274" s="1" t="s">
        <v>744</v>
      </c>
      <c r="H274" s="5" t="s">
        <v>596</v>
      </c>
    </row>
    <row r="275" spans="1:8" x14ac:dyDescent="0.3">
      <c r="A275" s="1" t="s">
        <v>597</v>
      </c>
      <c r="B275" s="6" t="s">
        <v>720</v>
      </c>
      <c r="C275" s="1" t="s">
        <v>406</v>
      </c>
      <c r="D275" s="1" t="s">
        <v>158</v>
      </c>
      <c r="E275" s="1" t="s">
        <v>835</v>
      </c>
      <c r="F275" s="1" t="s">
        <v>884</v>
      </c>
      <c r="G275" s="1" t="s">
        <v>747</v>
      </c>
      <c r="H275" s="5" t="s">
        <v>598</v>
      </c>
    </row>
    <row r="276" spans="1:8" x14ac:dyDescent="0.3">
      <c r="A276" s="1" t="s">
        <v>599</v>
      </c>
      <c r="B276" s="6" t="s">
        <v>720</v>
      </c>
      <c r="C276" s="1" t="s">
        <v>406</v>
      </c>
      <c r="D276" s="1" t="s">
        <v>158</v>
      </c>
      <c r="E276" s="1" t="s">
        <v>836</v>
      </c>
      <c r="F276" s="1" t="s">
        <v>884</v>
      </c>
      <c r="G276" s="1" t="s">
        <v>747</v>
      </c>
      <c r="H276" s="5" t="s">
        <v>600</v>
      </c>
    </row>
    <row r="277" spans="1:8" x14ac:dyDescent="0.3">
      <c r="A277" s="1" t="s">
        <v>601</v>
      </c>
      <c r="B277" s="6" t="s">
        <v>720</v>
      </c>
      <c r="C277" s="1" t="s">
        <v>406</v>
      </c>
      <c r="D277" s="1" t="s">
        <v>158</v>
      </c>
      <c r="E277" s="1" t="s">
        <v>837</v>
      </c>
      <c r="F277" s="1" t="s">
        <v>884</v>
      </c>
      <c r="G277" s="1" t="s">
        <v>747</v>
      </c>
      <c r="H277" s="5" t="s">
        <v>602</v>
      </c>
    </row>
    <row r="278" spans="1:8" x14ac:dyDescent="0.3">
      <c r="A278" s="1" t="s">
        <v>603</v>
      </c>
      <c r="B278" s="6" t="s">
        <v>720</v>
      </c>
      <c r="C278" s="1" t="s">
        <v>406</v>
      </c>
      <c r="D278" s="1" t="s">
        <v>158</v>
      </c>
      <c r="E278" s="1" t="s">
        <v>838</v>
      </c>
      <c r="F278" s="1" t="s">
        <v>884</v>
      </c>
      <c r="G278" s="1" t="s">
        <v>747</v>
      </c>
      <c r="H278" s="5" t="s">
        <v>604</v>
      </c>
    </row>
    <row r="279" spans="1:8" x14ac:dyDescent="0.3">
      <c r="A279" s="1" t="s">
        <v>605</v>
      </c>
      <c r="B279" s="6" t="s">
        <v>720</v>
      </c>
      <c r="C279" s="1" t="s">
        <v>406</v>
      </c>
      <c r="D279" s="1" t="s">
        <v>158</v>
      </c>
      <c r="E279" s="1" t="s">
        <v>839</v>
      </c>
      <c r="F279" s="1" t="s">
        <v>884</v>
      </c>
      <c r="G279" s="1" t="s">
        <v>747</v>
      </c>
      <c r="H279" s="5" t="s">
        <v>606</v>
      </c>
    </row>
    <row r="280" spans="1:8" x14ac:dyDescent="0.3">
      <c r="A280" s="1" t="s">
        <v>607</v>
      </c>
      <c r="B280" s="6" t="s">
        <v>720</v>
      </c>
      <c r="C280" s="1" t="s">
        <v>406</v>
      </c>
      <c r="D280" s="1" t="s">
        <v>158</v>
      </c>
      <c r="E280" s="1" t="s">
        <v>840</v>
      </c>
      <c r="F280" s="1" t="s">
        <v>884</v>
      </c>
      <c r="G280" s="1" t="s">
        <v>747</v>
      </c>
      <c r="H280" s="5" t="s">
        <v>608</v>
      </c>
    </row>
    <row r="281" spans="1:8" x14ac:dyDescent="0.3">
      <c r="A281" s="1" t="s">
        <v>609</v>
      </c>
      <c r="B281" s="6" t="s">
        <v>720</v>
      </c>
      <c r="C281" s="1" t="s">
        <v>406</v>
      </c>
      <c r="D281" s="1" t="s">
        <v>158</v>
      </c>
      <c r="E281" s="1" t="s">
        <v>841</v>
      </c>
      <c r="F281" s="1" t="s">
        <v>884</v>
      </c>
      <c r="G281" s="1" t="s">
        <v>747</v>
      </c>
      <c r="H281" s="5" t="s">
        <v>610</v>
      </c>
    </row>
    <row r="282" spans="1:8" x14ac:dyDescent="0.3">
      <c r="A282" s="1" t="s">
        <v>611</v>
      </c>
      <c r="B282" s="6" t="s">
        <v>720</v>
      </c>
      <c r="C282" s="1" t="s">
        <v>406</v>
      </c>
      <c r="D282" s="1" t="s">
        <v>158</v>
      </c>
      <c r="E282" s="1" t="s">
        <v>842</v>
      </c>
      <c r="F282" s="1" t="s">
        <v>884</v>
      </c>
      <c r="G282" s="1" t="s">
        <v>747</v>
      </c>
      <c r="H282" s="5" t="s">
        <v>612</v>
      </c>
    </row>
    <row r="283" spans="1:8" x14ac:dyDescent="0.3">
      <c r="A283" s="1" t="s">
        <v>613</v>
      </c>
      <c r="B283" s="6" t="s">
        <v>720</v>
      </c>
      <c r="C283" s="1" t="s">
        <v>406</v>
      </c>
      <c r="D283" s="1" t="s">
        <v>158</v>
      </c>
      <c r="E283" s="1" t="s">
        <v>843</v>
      </c>
      <c r="F283" s="1" t="s">
        <v>884</v>
      </c>
      <c r="G283" s="1" t="s">
        <v>747</v>
      </c>
      <c r="H283" s="5" t="s">
        <v>614</v>
      </c>
    </row>
    <row r="284" spans="1:8" x14ac:dyDescent="0.3">
      <c r="A284" s="1" t="s">
        <v>742</v>
      </c>
      <c r="B284" s="6" t="s">
        <v>720</v>
      </c>
      <c r="C284" s="1" t="s">
        <v>406</v>
      </c>
      <c r="D284" s="1" t="s">
        <v>158</v>
      </c>
      <c r="E284" s="1" t="s">
        <v>844</v>
      </c>
      <c r="F284" s="1" t="s">
        <v>884</v>
      </c>
      <c r="G284" s="1" t="s">
        <v>747</v>
      </c>
      <c r="H284" s="5" t="s">
        <v>616</v>
      </c>
    </row>
    <row r="285" spans="1:8" x14ac:dyDescent="0.3">
      <c r="A285" s="1" t="s">
        <v>615</v>
      </c>
      <c r="B285" s="6" t="s">
        <v>720</v>
      </c>
      <c r="C285" s="1" t="s">
        <v>406</v>
      </c>
      <c r="D285" s="1" t="s">
        <v>158</v>
      </c>
      <c r="E285" s="1" t="s">
        <v>845</v>
      </c>
      <c r="F285" s="1" t="s">
        <v>884</v>
      </c>
      <c r="G285" s="1" t="s">
        <v>747</v>
      </c>
      <c r="H285" s="5" t="s">
        <v>617</v>
      </c>
    </row>
    <row r="286" spans="1:8" x14ac:dyDescent="0.3">
      <c r="A286" s="1" t="s">
        <v>618</v>
      </c>
      <c r="B286" s="6" t="s">
        <v>720</v>
      </c>
      <c r="C286" s="1" t="s">
        <v>406</v>
      </c>
      <c r="D286" s="1" t="s">
        <v>158</v>
      </c>
      <c r="E286" s="1" t="s">
        <v>846</v>
      </c>
      <c r="F286" s="1" t="s">
        <v>884</v>
      </c>
      <c r="G286" s="1" t="s">
        <v>747</v>
      </c>
      <c r="H286" s="5" t="s">
        <v>619</v>
      </c>
    </row>
    <row r="287" spans="1:8" x14ac:dyDescent="0.3">
      <c r="A287" s="1" t="s">
        <v>620</v>
      </c>
      <c r="B287" s="6" t="s">
        <v>720</v>
      </c>
      <c r="C287" s="1" t="s">
        <v>406</v>
      </c>
      <c r="D287" s="1" t="s">
        <v>158</v>
      </c>
      <c r="E287" s="1" t="s">
        <v>847</v>
      </c>
      <c r="F287" s="1" t="s">
        <v>884</v>
      </c>
      <c r="G287" s="1" t="s">
        <v>747</v>
      </c>
      <c r="H287" s="5" t="s">
        <v>621</v>
      </c>
    </row>
    <row r="288" spans="1:8" x14ac:dyDescent="0.3">
      <c r="A288" s="1" t="s">
        <v>622</v>
      </c>
      <c r="B288" s="6" t="s">
        <v>720</v>
      </c>
      <c r="C288" s="1" t="s">
        <v>406</v>
      </c>
      <c r="D288" s="1" t="s">
        <v>158</v>
      </c>
      <c r="E288" s="1" t="s">
        <v>848</v>
      </c>
      <c r="F288" s="1" t="s">
        <v>884</v>
      </c>
      <c r="G288" s="1" t="s">
        <v>747</v>
      </c>
      <c r="H288" s="5" t="s">
        <v>623</v>
      </c>
    </row>
    <row r="289" spans="1:8" x14ac:dyDescent="0.3">
      <c r="A289" s="1" t="s">
        <v>624</v>
      </c>
      <c r="B289" s="6" t="s">
        <v>720</v>
      </c>
      <c r="C289" s="1" t="s">
        <v>406</v>
      </c>
      <c r="D289" s="1" t="s">
        <v>158</v>
      </c>
      <c r="E289" s="1" t="s">
        <v>849</v>
      </c>
      <c r="F289" s="1" t="s">
        <v>884</v>
      </c>
      <c r="G289" s="1" t="s">
        <v>747</v>
      </c>
      <c r="H289" s="5" t="s">
        <v>625</v>
      </c>
    </row>
    <row r="290" spans="1:8" x14ac:dyDescent="0.3">
      <c r="A290" s="1" t="s">
        <v>626</v>
      </c>
      <c r="B290" s="6" t="s">
        <v>720</v>
      </c>
      <c r="C290" s="1" t="s">
        <v>406</v>
      </c>
      <c r="D290" s="1" t="s">
        <v>158</v>
      </c>
      <c r="E290" s="1" t="s">
        <v>850</v>
      </c>
      <c r="F290" s="1" t="s">
        <v>884</v>
      </c>
      <c r="G290" s="1" t="s">
        <v>747</v>
      </c>
      <c r="H290" s="5" t="s">
        <v>627</v>
      </c>
    </row>
    <row r="291" spans="1:8" x14ac:dyDescent="0.3">
      <c r="A291" s="1" t="s">
        <v>628</v>
      </c>
      <c r="B291" s="6" t="s">
        <v>720</v>
      </c>
      <c r="C291" s="1" t="s">
        <v>406</v>
      </c>
      <c r="D291" s="1" t="s">
        <v>158</v>
      </c>
      <c r="E291" s="1" t="s">
        <v>851</v>
      </c>
      <c r="F291" s="1" t="s">
        <v>884</v>
      </c>
      <c r="G291" s="1" t="s">
        <v>747</v>
      </c>
      <c r="H291" s="5" t="s">
        <v>629</v>
      </c>
    </row>
    <row r="292" spans="1:8" x14ac:dyDescent="0.3">
      <c r="A292" s="1" t="s">
        <v>630</v>
      </c>
      <c r="B292" s="6" t="s">
        <v>720</v>
      </c>
      <c r="C292" s="1" t="s">
        <v>406</v>
      </c>
      <c r="D292" s="1" t="s">
        <v>158</v>
      </c>
      <c r="E292" s="1" t="s">
        <v>852</v>
      </c>
      <c r="F292" s="1" t="s">
        <v>884</v>
      </c>
      <c r="G292" s="1" t="s">
        <v>747</v>
      </c>
      <c r="H292" s="5" t="s">
        <v>631</v>
      </c>
    </row>
    <row r="293" spans="1:8" x14ac:dyDescent="0.3">
      <c r="A293" s="1" t="s">
        <v>632</v>
      </c>
      <c r="B293" s="6" t="s">
        <v>720</v>
      </c>
      <c r="C293" s="1" t="s">
        <v>406</v>
      </c>
      <c r="D293" s="1" t="s">
        <v>158</v>
      </c>
      <c r="E293" s="1" t="s">
        <v>853</v>
      </c>
      <c r="F293" s="1" t="s">
        <v>884</v>
      </c>
      <c r="G293" s="1" t="s">
        <v>747</v>
      </c>
      <c r="H293" s="5" t="s">
        <v>633</v>
      </c>
    </row>
    <row r="294" spans="1:8" x14ac:dyDescent="0.3">
      <c r="A294" s="1" t="s">
        <v>634</v>
      </c>
      <c r="B294" s="6" t="s">
        <v>720</v>
      </c>
      <c r="C294" s="1" t="s">
        <v>406</v>
      </c>
      <c r="D294" s="1" t="s">
        <v>158</v>
      </c>
      <c r="E294" s="1" t="s">
        <v>854</v>
      </c>
      <c r="F294" s="1" t="s">
        <v>884</v>
      </c>
      <c r="G294" s="1" t="s">
        <v>747</v>
      </c>
      <c r="H294" s="5" t="s">
        <v>635</v>
      </c>
    </row>
    <row r="295" spans="1:8" x14ac:dyDescent="0.3">
      <c r="A295" s="1" t="s">
        <v>636</v>
      </c>
      <c r="B295" s="6" t="s">
        <v>720</v>
      </c>
      <c r="C295" s="1" t="s">
        <v>406</v>
      </c>
      <c r="D295" s="1" t="s">
        <v>158</v>
      </c>
      <c r="E295" s="1" t="s">
        <v>855</v>
      </c>
      <c r="F295" s="1" t="s">
        <v>884</v>
      </c>
      <c r="G295" s="1" t="s">
        <v>747</v>
      </c>
      <c r="H295" s="5" t="s">
        <v>637</v>
      </c>
    </row>
    <row r="296" spans="1:8" x14ac:dyDescent="0.3">
      <c r="A296" s="1" t="s">
        <v>638</v>
      </c>
      <c r="B296" s="6" t="s">
        <v>720</v>
      </c>
      <c r="C296" s="1" t="s">
        <v>406</v>
      </c>
      <c r="D296" s="1" t="s">
        <v>158</v>
      </c>
      <c r="E296" s="1" t="s">
        <v>856</v>
      </c>
      <c r="F296" s="1" t="s">
        <v>884</v>
      </c>
      <c r="G296" s="1" t="s">
        <v>744</v>
      </c>
      <c r="H296" s="5" t="s">
        <v>639</v>
      </c>
    </row>
    <row r="297" spans="1:8" x14ac:dyDescent="0.3">
      <c r="A297" s="1" t="s">
        <v>640</v>
      </c>
      <c r="B297" s="6" t="s">
        <v>720</v>
      </c>
      <c r="C297" s="1" t="s">
        <v>406</v>
      </c>
      <c r="D297" s="1" t="s">
        <v>158</v>
      </c>
      <c r="E297" s="1" t="s">
        <v>857</v>
      </c>
      <c r="F297" s="1" t="s">
        <v>884</v>
      </c>
      <c r="G297" s="1" t="s">
        <v>744</v>
      </c>
      <c r="H297" s="5" t="s">
        <v>641</v>
      </c>
    </row>
    <row r="298" spans="1:8" x14ac:dyDescent="0.3">
      <c r="A298" s="1" t="s">
        <v>642</v>
      </c>
      <c r="B298" s="6" t="s">
        <v>720</v>
      </c>
      <c r="C298" s="1" t="s">
        <v>406</v>
      </c>
      <c r="D298" s="1" t="s">
        <v>158</v>
      </c>
      <c r="E298" s="1" t="s">
        <v>858</v>
      </c>
      <c r="F298" s="1" t="s">
        <v>884</v>
      </c>
      <c r="G298" s="1" t="s">
        <v>747</v>
      </c>
      <c r="H298" s="5" t="s">
        <v>643</v>
      </c>
    </row>
    <row r="299" spans="1:8" x14ac:dyDescent="0.3">
      <c r="A299" s="1" t="s">
        <v>644</v>
      </c>
      <c r="B299" s="6" t="s">
        <v>720</v>
      </c>
      <c r="C299" s="1" t="s">
        <v>406</v>
      </c>
      <c r="D299" s="1" t="s">
        <v>158</v>
      </c>
      <c r="E299" s="1" t="s">
        <v>859</v>
      </c>
      <c r="F299" s="1" t="s">
        <v>884</v>
      </c>
      <c r="G299" s="1" t="s">
        <v>747</v>
      </c>
      <c r="H299" s="5" t="s">
        <v>645</v>
      </c>
    </row>
    <row r="300" spans="1:8" x14ac:dyDescent="0.3">
      <c r="A300" s="1" t="s">
        <v>646</v>
      </c>
      <c r="B300" s="6" t="s">
        <v>720</v>
      </c>
      <c r="C300" s="1" t="s">
        <v>406</v>
      </c>
      <c r="D300" s="1" t="s">
        <v>158</v>
      </c>
      <c r="E300" s="1" t="s">
        <v>860</v>
      </c>
      <c r="F300" s="1" t="s">
        <v>884</v>
      </c>
      <c r="G300" s="1" t="s">
        <v>747</v>
      </c>
      <c r="H300" s="5" t="s">
        <v>647</v>
      </c>
    </row>
    <row r="301" spans="1:8" x14ac:dyDescent="0.3">
      <c r="A301" s="1" t="s">
        <v>648</v>
      </c>
      <c r="B301" s="6" t="s">
        <v>720</v>
      </c>
      <c r="C301" s="1" t="s">
        <v>406</v>
      </c>
      <c r="D301" s="1" t="s">
        <v>158</v>
      </c>
      <c r="E301" s="1" t="s">
        <v>861</v>
      </c>
      <c r="F301" s="1" t="s">
        <v>884</v>
      </c>
      <c r="G301" s="1" t="s">
        <v>747</v>
      </c>
      <c r="H301" s="5" t="s">
        <v>649</v>
      </c>
    </row>
    <row r="302" spans="1:8" x14ac:dyDescent="0.3">
      <c r="A302" s="1" t="s">
        <v>650</v>
      </c>
      <c r="B302" s="6" t="s">
        <v>720</v>
      </c>
      <c r="C302" s="1" t="s">
        <v>406</v>
      </c>
      <c r="D302" s="1" t="s">
        <v>158</v>
      </c>
      <c r="E302" s="1" t="s">
        <v>862</v>
      </c>
      <c r="F302" s="1" t="s">
        <v>884</v>
      </c>
      <c r="G302" s="1" t="s">
        <v>744</v>
      </c>
      <c r="H302" s="5" t="s">
        <v>651</v>
      </c>
    </row>
    <row r="303" spans="1:8" x14ac:dyDescent="0.3">
      <c r="A303" s="1" t="s">
        <v>652</v>
      </c>
      <c r="B303" s="6" t="s">
        <v>720</v>
      </c>
      <c r="C303" s="1" t="s">
        <v>406</v>
      </c>
      <c r="D303" s="1" t="s">
        <v>158</v>
      </c>
      <c r="E303" s="1" t="s">
        <v>863</v>
      </c>
      <c r="F303" s="1" t="s">
        <v>884</v>
      </c>
      <c r="G303" s="1" t="s">
        <v>747</v>
      </c>
      <c r="H303" s="5" t="s">
        <v>653</v>
      </c>
    </row>
    <row r="304" spans="1:8" x14ac:dyDescent="0.3">
      <c r="A304" s="1" t="s">
        <v>654</v>
      </c>
      <c r="B304" s="6" t="s">
        <v>720</v>
      </c>
      <c r="C304" s="1" t="s">
        <v>406</v>
      </c>
      <c r="D304" s="1" t="s">
        <v>158</v>
      </c>
      <c r="E304" s="1" t="s">
        <v>864</v>
      </c>
      <c r="F304" s="1" t="s">
        <v>884</v>
      </c>
      <c r="G304" s="1" t="s">
        <v>747</v>
      </c>
      <c r="H304" s="5" t="s">
        <v>655</v>
      </c>
    </row>
    <row r="305" spans="1:8" x14ac:dyDescent="0.3">
      <c r="A305" s="1" t="s">
        <v>656</v>
      </c>
      <c r="B305" s="6" t="s">
        <v>720</v>
      </c>
      <c r="C305" s="1" t="s">
        <v>406</v>
      </c>
      <c r="D305" s="1" t="s">
        <v>158</v>
      </c>
      <c r="E305" s="1" t="s">
        <v>865</v>
      </c>
      <c r="F305" s="1" t="s">
        <v>884</v>
      </c>
      <c r="G305" s="1" t="s">
        <v>744</v>
      </c>
      <c r="H305" s="5" t="s">
        <v>657</v>
      </c>
    </row>
    <row r="306" spans="1:8" x14ac:dyDescent="0.3">
      <c r="A306" s="1" t="s">
        <v>658</v>
      </c>
      <c r="B306" s="6" t="s">
        <v>720</v>
      </c>
      <c r="C306" s="1" t="s">
        <v>406</v>
      </c>
      <c r="D306" s="1" t="s">
        <v>158</v>
      </c>
      <c r="E306" s="1" t="s">
        <v>866</v>
      </c>
      <c r="F306" s="1" t="s">
        <v>884</v>
      </c>
      <c r="G306" s="1" t="s">
        <v>744</v>
      </c>
      <c r="H306" s="5" t="s">
        <v>659</v>
      </c>
    </row>
    <row r="307" spans="1:8" x14ac:dyDescent="0.3">
      <c r="A307" s="1" t="s">
        <v>660</v>
      </c>
      <c r="B307" s="6" t="s">
        <v>720</v>
      </c>
      <c r="C307" s="1" t="s">
        <v>406</v>
      </c>
      <c r="D307" s="1" t="s">
        <v>158</v>
      </c>
      <c r="E307" s="1" t="s">
        <v>867</v>
      </c>
      <c r="F307" s="1" t="s">
        <v>884</v>
      </c>
      <c r="G307" s="1" t="s">
        <v>744</v>
      </c>
      <c r="H307" s="5" t="s">
        <v>661</v>
      </c>
    </row>
    <row r="308" spans="1:8" x14ac:dyDescent="0.3">
      <c r="A308" s="1" t="s">
        <v>662</v>
      </c>
      <c r="B308" s="6" t="s">
        <v>720</v>
      </c>
      <c r="C308" s="1" t="s">
        <v>406</v>
      </c>
      <c r="D308" s="1" t="s">
        <v>158</v>
      </c>
      <c r="E308" s="1" t="s">
        <v>868</v>
      </c>
      <c r="F308" s="1" t="s">
        <v>884</v>
      </c>
      <c r="G308" s="1" t="s">
        <v>744</v>
      </c>
      <c r="H308" s="5" t="s">
        <v>663</v>
      </c>
    </row>
    <row r="309" spans="1:8" x14ac:dyDescent="0.3">
      <c r="A309" s="1" t="s">
        <v>664</v>
      </c>
      <c r="B309" s="6" t="s">
        <v>720</v>
      </c>
      <c r="C309" s="1" t="s">
        <v>406</v>
      </c>
      <c r="D309" s="1" t="s">
        <v>158</v>
      </c>
      <c r="E309" s="1" t="s">
        <v>869</v>
      </c>
      <c r="F309" s="1" t="s">
        <v>884</v>
      </c>
      <c r="G309" s="1" t="s">
        <v>744</v>
      </c>
      <c r="H309" s="5" t="s">
        <v>665</v>
      </c>
    </row>
    <row r="310" spans="1:8" x14ac:dyDescent="0.3">
      <c r="A310" s="1" t="s">
        <v>666</v>
      </c>
      <c r="B310" s="6" t="s">
        <v>720</v>
      </c>
      <c r="C310" s="1" t="s">
        <v>406</v>
      </c>
      <c r="D310" s="1" t="s">
        <v>158</v>
      </c>
      <c r="E310" s="1" t="s">
        <v>870</v>
      </c>
      <c r="F310" s="1" t="s">
        <v>884</v>
      </c>
      <c r="G310" s="1" t="s">
        <v>744</v>
      </c>
      <c r="H310" s="5" t="s">
        <v>667</v>
      </c>
    </row>
    <row r="311" spans="1:8" x14ac:dyDescent="0.3">
      <c r="A311" s="1" t="s">
        <v>668</v>
      </c>
      <c r="B311" s="6" t="s">
        <v>720</v>
      </c>
      <c r="C311" s="1" t="s">
        <v>406</v>
      </c>
      <c r="D311" s="1" t="s">
        <v>158</v>
      </c>
      <c r="E311" s="1" t="s">
        <v>871</v>
      </c>
      <c r="F311" s="1" t="s">
        <v>884</v>
      </c>
      <c r="G311" s="1" t="s">
        <v>744</v>
      </c>
      <c r="H311" s="5" t="s">
        <v>669</v>
      </c>
    </row>
    <row r="312" spans="1:8" x14ac:dyDescent="0.3">
      <c r="A312" s="1" t="s">
        <v>670</v>
      </c>
      <c r="B312" s="6" t="s">
        <v>720</v>
      </c>
      <c r="C312" s="1" t="s">
        <v>406</v>
      </c>
      <c r="D312" s="1" t="s">
        <v>158</v>
      </c>
      <c r="E312" s="1" t="s">
        <v>872</v>
      </c>
      <c r="F312" s="1" t="s">
        <v>884</v>
      </c>
      <c r="G312" s="1" t="s">
        <v>747</v>
      </c>
      <c r="H312" s="5" t="s">
        <v>671</v>
      </c>
    </row>
    <row r="313" spans="1:8" x14ac:dyDescent="0.3">
      <c r="A313" s="1" t="s">
        <v>672</v>
      </c>
      <c r="B313" s="6" t="s">
        <v>720</v>
      </c>
      <c r="C313" s="1" t="s">
        <v>406</v>
      </c>
      <c r="D313" s="1" t="s">
        <v>158</v>
      </c>
      <c r="E313" s="1" t="s">
        <v>873</v>
      </c>
      <c r="F313" s="1" t="s">
        <v>884</v>
      </c>
      <c r="G313" s="1" t="s">
        <v>744</v>
      </c>
      <c r="H313" s="5" t="s">
        <v>673</v>
      </c>
    </row>
    <row r="314" spans="1:8" x14ac:dyDescent="0.3">
      <c r="A314" s="1" t="s">
        <v>674</v>
      </c>
      <c r="B314" s="6" t="s">
        <v>720</v>
      </c>
      <c r="C314" s="1" t="s">
        <v>406</v>
      </c>
      <c r="D314" s="1" t="s">
        <v>158</v>
      </c>
      <c r="E314" s="1" t="s">
        <v>874</v>
      </c>
      <c r="F314" s="1" t="s">
        <v>884</v>
      </c>
      <c r="G314" s="1" t="s">
        <v>744</v>
      </c>
      <c r="H314" s="5" t="s">
        <v>675</v>
      </c>
    </row>
    <row r="315" spans="1:8" x14ac:dyDescent="0.3">
      <c r="A315" s="1" t="s">
        <v>676</v>
      </c>
      <c r="B315" s="6" t="s">
        <v>720</v>
      </c>
      <c r="C315" s="1" t="s">
        <v>406</v>
      </c>
      <c r="D315" s="1" t="s">
        <v>158</v>
      </c>
      <c r="E315" s="1" t="s">
        <v>875</v>
      </c>
      <c r="F315" s="1" t="s">
        <v>884</v>
      </c>
      <c r="G315" s="1" t="s">
        <v>744</v>
      </c>
      <c r="H315" s="5" t="s">
        <v>677</v>
      </c>
    </row>
    <row r="316" spans="1:8" x14ac:dyDescent="0.3">
      <c r="A316" s="1" t="s">
        <v>678</v>
      </c>
      <c r="B316" s="6" t="s">
        <v>720</v>
      </c>
      <c r="C316" s="1" t="s">
        <v>406</v>
      </c>
      <c r="D316" s="1" t="s">
        <v>158</v>
      </c>
      <c r="E316" s="1" t="s">
        <v>876</v>
      </c>
      <c r="F316" s="1" t="s">
        <v>884</v>
      </c>
      <c r="G316" s="1" t="s">
        <v>744</v>
      </c>
      <c r="H316" s="5" t="s">
        <v>679</v>
      </c>
    </row>
    <row r="317" spans="1:8" x14ac:dyDescent="0.3">
      <c r="A317" s="1" t="s">
        <v>680</v>
      </c>
      <c r="B317" s="6" t="s">
        <v>720</v>
      </c>
      <c r="C317" s="1" t="s">
        <v>406</v>
      </c>
      <c r="D317" s="1" t="s">
        <v>158</v>
      </c>
      <c r="E317" s="1" t="s">
        <v>877</v>
      </c>
      <c r="F317" s="1" t="s">
        <v>884</v>
      </c>
      <c r="G317" s="1" t="s">
        <v>747</v>
      </c>
      <c r="H317" s="5" t="s">
        <v>681</v>
      </c>
    </row>
    <row r="318" spans="1:8" x14ac:dyDescent="0.3">
      <c r="A318" s="1" t="s">
        <v>682</v>
      </c>
      <c r="B318" s="6" t="s">
        <v>720</v>
      </c>
      <c r="C318" s="1" t="s">
        <v>406</v>
      </c>
      <c r="D318" s="1" t="s">
        <v>158</v>
      </c>
      <c r="E318" s="1" t="s">
        <v>878</v>
      </c>
      <c r="F318" s="1" t="s">
        <v>884</v>
      </c>
      <c r="G318" s="1" t="s">
        <v>747</v>
      </c>
      <c r="H318" s="5" t="s">
        <v>683</v>
      </c>
    </row>
    <row r="319" spans="1:8" x14ac:dyDescent="0.3">
      <c r="A319" s="1" t="s">
        <v>684</v>
      </c>
      <c r="B319" s="6" t="s">
        <v>720</v>
      </c>
      <c r="C319" s="1" t="s">
        <v>406</v>
      </c>
      <c r="D319" s="1" t="s">
        <v>158</v>
      </c>
      <c r="E319" s="1" t="s">
        <v>879</v>
      </c>
      <c r="F319" s="1" t="s">
        <v>884</v>
      </c>
      <c r="G319" s="1" t="s">
        <v>747</v>
      </c>
      <c r="H319" s="5" t="s">
        <v>685</v>
      </c>
    </row>
    <row r="320" spans="1:8" x14ac:dyDescent="0.3">
      <c r="A320" s="1" t="s">
        <v>686</v>
      </c>
      <c r="B320" s="6" t="s">
        <v>720</v>
      </c>
      <c r="C320" s="1" t="s">
        <v>406</v>
      </c>
      <c r="D320" s="1" t="s">
        <v>158</v>
      </c>
      <c r="E320" s="1" t="s">
        <v>880</v>
      </c>
      <c r="F320" s="1" t="s">
        <v>884</v>
      </c>
      <c r="G320" s="1" t="s">
        <v>744</v>
      </c>
      <c r="H320" s="5" t="s">
        <v>687</v>
      </c>
    </row>
    <row r="321" spans="1:8" x14ac:dyDescent="0.3">
      <c r="A321" s="1" t="s">
        <v>688</v>
      </c>
      <c r="B321" s="6" t="s">
        <v>720</v>
      </c>
      <c r="C321" s="1" t="s">
        <v>409</v>
      </c>
      <c r="D321" s="1" t="s">
        <v>447</v>
      </c>
      <c r="E321" s="1" t="s">
        <v>881</v>
      </c>
      <c r="F321" s="1" t="s">
        <v>892</v>
      </c>
      <c r="G321" s="1" t="s">
        <v>799</v>
      </c>
      <c r="H321" s="5" t="s">
        <v>689</v>
      </c>
    </row>
    <row r="322" spans="1:8" x14ac:dyDescent="0.3">
      <c r="A322" s="1" t="s">
        <v>690</v>
      </c>
      <c r="B322" s="6" t="s">
        <v>720</v>
      </c>
      <c r="C322" s="1" t="s">
        <v>409</v>
      </c>
      <c r="D322" s="1" t="s">
        <v>447</v>
      </c>
      <c r="E322" s="1" t="s">
        <v>882</v>
      </c>
      <c r="F322" s="1" t="s">
        <v>892</v>
      </c>
      <c r="G322" s="1" t="s">
        <v>799</v>
      </c>
      <c r="H322" s="5" t="s">
        <v>691</v>
      </c>
    </row>
    <row r="323" spans="1:8" x14ac:dyDescent="0.3">
      <c r="A323" s="1" t="s">
        <v>378</v>
      </c>
      <c r="B323" s="6" t="s">
        <v>720</v>
      </c>
      <c r="C323" s="1" t="s">
        <v>406</v>
      </c>
      <c r="D323" s="1" t="s">
        <v>413</v>
      </c>
      <c r="E323" s="1" t="s">
        <v>378</v>
      </c>
      <c r="F323" s="1" t="s">
        <v>889</v>
      </c>
      <c r="G323" s="1" t="s">
        <v>744</v>
      </c>
      <c r="H323" s="5" t="s">
        <v>692</v>
      </c>
    </row>
    <row r="324" spans="1:8" x14ac:dyDescent="0.3">
      <c r="A324" s="1" t="s">
        <v>379</v>
      </c>
      <c r="B324" s="6" t="s">
        <v>720</v>
      </c>
      <c r="C324" s="1" t="s">
        <v>406</v>
      </c>
      <c r="D324" s="1" t="s">
        <v>415</v>
      </c>
      <c r="E324" s="1" t="s">
        <v>379</v>
      </c>
      <c r="F324" s="1" t="s">
        <v>889</v>
      </c>
      <c r="G324" s="1" t="s">
        <v>744</v>
      </c>
      <c r="H324" s="5" t="s">
        <v>693</v>
      </c>
    </row>
    <row r="325" spans="1:8" x14ac:dyDescent="0.3">
      <c r="A325" s="1" t="s">
        <v>380</v>
      </c>
      <c r="B325" s="6" t="s">
        <v>720</v>
      </c>
      <c r="C325" s="1" t="s">
        <v>406</v>
      </c>
      <c r="D325" s="1" t="s">
        <v>415</v>
      </c>
      <c r="E325" s="1" t="s">
        <v>380</v>
      </c>
      <c r="F325" s="1" t="s">
        <v>889</v>
      </c>
      <c r="G325" s="1" t="s">
        <v>744</v>
      </c>
      <c r="H325" s="5" t="s">
        <v>694</v>
      </c>
    </row>
    <row r="326" spans="1:8" x14ac:dyDescent="0.3">
      <c r="A326" s="1" t="s">
        <v>381</v>
      </c>
      <c r="B326" s="6" t="s">
        <v>720</v>
      </c>
      <c r="C326" s="1" t="s">
        <v>406</v>
      </c>
      <c r="D326" s="1" t="s">
        <v>413</v>
      </c>
      <c r="E326" s="1" t="s">
        <v>381</v>
      </c>
      <c r="F326" s="1" t="s">
        <v>889</v>
      </c>
      <c r="G326" s="1" t="s">
        <v>744</v>
      </c>
      <c r="H326" s="5" t="s">
        <v>695</v>
      </c>
    </row>
    <row r="327" spans="1:8" x14ac:dyDescent="0.3">
      <c r="A327" s="1" t="s">
        <v>382</v>
      </c>
      <c r="B327" s="6" t="s">
        <v>720</v>
      </c>
      <c r="C327" s="1" t="s">
        <v>406</v>
      </c>
      <c r="D327" s="1" t="s">
        <v>413</v>
      </c>
      <c r="E327" s="1" t="s">
        <v>382</v>
      </c>
      <c r="F327" s="1" t="s">
        <v>889</v>
      </c>
      <c r="G327" s="1" t="s">
        <v>744</v>
      </c>
      <c r="H327" s="5" t="s">
        <v>696</v>
      </c>
    </row>
    <row r="328" spans="1:8" x14ac:dyDescent="0.3">
      <c r="A328" s="1" t="s">
        <v>383</v>
      </c>
      <c r="B328" s="6" t="s">
        <v>720</v>
      </c>
      <c r="C328" s="1" t="s">
        <v>406</v>
      </c>
      <c r="D328" s="1" t="s">
        <v>412</v>
      </c>
      <c r="E328" s="1" t="s">
        <v>383</v>
      </c>
      <c r="F328" s="1" t="s">
        <v>889</v>
      </c>
      <c r="G328" s="1" t="s">
        <v>744</v>
      </c>
      <c r="H328" s="5" t="s">
        <v>697</v>
      </c>
    </row>
    <row r="329" spans="1:8" x14ac:dyDescent="0.3">
      <c r="A329" s="1" t="s">
        <v>384</v>
      </c>
      <c r="B329" s="6" t="s">
        <v>720</v>
      </c>
      <c r="C329" s="1" t="s">
        <v>406</v>
      </c>
      <c r="D329" s="1" t="s">
        <v>411</v>
      </c>
      <c r="E329" s="1" t="s">
        <v>384</v>
      </c>
      <c r="F329" s="1" t="s">
        <v>889</v>
      </c>
      <c r="G329" s="1" t="s">
        <v>744</v>
      </c>
      <c r="H329" s="5" t="s">
        <v>698</v>
      </c>
    </row>
    <row r="330" spans="1:8" x14ac:dyDescent="0.3">
      <c r="A330" s="1" t="s">
        <v>385</v>
      </c>
      <c r="B330" s="6" t="s">
        <v>720</v>
      </c>
      <c r="C330" s="1" t="s">
        <v>407</v>
      </c>
      <c r="D330" s="1" t="s">
        <v>444</v>
      </c>
      <c r="E330" s="1" t="s">
        <v>385</v>
      </c>
      <c r="F330" s="1" t="s">
        <v>893</v>
      </c>
      <c r="G330" s="1" t="s">
        <v>747</v>
      </c>
      <c r="H330" s="5" t="s">
        <v>699</v>
      </c>
    </row>
    <row r="331" spans="1:8" x14ac:dyDescent="0.3">
      <c r="A331" s="1" t="s">
        <v>386</v>
      </c>
      <c r="B331" s="6" t="s">
        <v>720</v>
      </c>
      <c r="C331" s="1" t="s">
        <v>407</v>
      </c>
      <c r="D331" s="1" t="s">
        <v>444</v>
      </c>
      <c r="E331" s="1" t="s">
        <v>386</v>
      </c>
      <c r="F331" s="1" t="s">
        <v>893</v>
      </c>
      <c r="G331" s="1" t="s">
        <v>747</v>
      </c>
      <c r="H331" s="5" t="s">
        <v>700</v>
      </c>
    </row>
    <row r="332" spans="1:8" x14ac:dyDescent="0.3">
      <c r="A332" s="1" t="s">
        <v>387</v>
      </c>
      <c r="B332" s="6" t="s">
        <v>720</v>
      </c>
      <c r="C332" s="1" t="s">
        <v>407</v>
      </c>
      <c r="D332" s="1" t="s">
        <v>444</v>
      </c>
      <c r="E332" s="1" t="s">
        <v>387</v>
      </c>
      <c r="F332" s="1" t="s">
        <v>893</v>
      </c>
      <c r="G332" s="1" t="s">
        <v>744</v>
      </c>
      <c r="H332" s="5" t="s">
        <v>701</v>
      </c>
    </row>
    <row r="333" spans="1:8" x14ac:dyDescent="0.3">
      <c r="A333" s="1" t="s">
        <v>388</v>
      </c>
      <c r="B333" s="6" t="s">
        <v>720</v>
      </c>
      <c r="C333" s="1" t="s">
        <v>407</v>
      </c>
      <c r="D333" s="1" t="s">
        <v>444</v>
      </c>
      <c r="E333" s="1" t="s">
        <v>388</v>
      </c>
      <c r="F333" s="1" t="s">
        <v>893</v>
      </c>
      <c r="G333" s="1" t="s">
        <v>744</v>
      </c>
      <c r="H333" s="5" t="s">
        <v>702</v>
      </c>
    </row>
    <row r="334" spans="1:8" x14ac:dyDescent="0.3">
      <c r="A334" s="1" t="s">
        <v>389</v>
      </c>
      <c r="B334" s="6" t="s">
        <v>720</v>
      </c>
      <c r="C334" s="1" t="s">
        <v>407</v>
      </c>
      <c r="D334" s="1" t="s">
        <v>444</v>
      </c>
      <c r="E334" s="1" t="s">
        <v>389</v>
      </c>
      <c r="F334" s="1" t="s">
        <v>893</v>
      </c>
      <c r="G334" s="1" t="s">
        <v>744</v>
      </c>
      <c r="H334" s="5" t="s">
        <v>703</v>
      </c>
    </row>
    <row r="335" spans="1:8" x14ac:dyDescent="0.3">
      <c r="A335" s="1" t="s">
        <v>390</v>
      </c>
      <c r="B335" s="6" t="s">
        <v>720</v>
      </c>
      <c r="C335" s="1" t="s">
        <v>407</v>
      </c>
      <c r="D335" s="1" t="s">
        <v>444</v>
      </c>
      <c r="E335" s="1" t="s">
        <v>390</v>
      </c>
      <c r="F335" s="1" t="s">
        <v>893</v>
      </c>
      <c r="G335" s="1" t="s">
        <v>744</v>
      </c>
      <c r="H335" s="5" t="s">
        <v>704</v>
      </c>
    </row>
    <row r="336" spans="1:8" x14ac:dyDescent="0.3">
      <c r="A336" s="1" t="s">
        <v>391</v>
      </c>
      <c r="B336" s="6" t="s">
        <v>720</v>
      </c>
      <c r="C336" s="1" t="s">
        <v>407</v>
      </c>
      <c r="D336" s="1" t="s">
        <v>443</v>
      </c>
      <c r="E336" s="1" t="s">
        <v>391</v>
      </c>
      <c r="F336" s="1" t="s">
        <v>893</v>
      </c>
      <c r="G336" s="1" t="s">
        <v>744</v>
      </c>
      <c r="H336" s="5" t="s">
        <v>705</v>
      </c>
    </row>
    <row r="337" spans="1:8" x14ac:dyDescent="0.3">
      <c r="A337" s="1" t="s">
        <v>392</v>
      </c>
      <c r="B337" s="6" t="s">
        <v>720</v>
      </c>
      <c r="C337" s="1" t="s">
        <v>407</v>
      </c>
      <c r="D337" s="1" t="s">
        <v>443</v>
      </c>
      <c r="E337" s="1" t="s">
        <v>392</v>
      </c>
      <c r="F337" s="1" t="s">
        <v>893</v>
      </c>
      <c r="G337" s="1" t="s">
        <v>744</v>
      </c>
      <c r="H337" s="5" t="s">
        <v>706</v>
      </c>
    </row>
    <row r="338" spans="1:8" x14ac:dyDescent="0.3">
      <c r="A338" s="1" t="s">
        <v>393</v>
      </c>
      <c r="B338" s="6" t="s">
        <v>720</v>
      </c>
      <c r="C338" s="1" t="s">
        <v>407</v>
      </c>
      <c r="D338" s="1" t="s">
        <v>443</v>
      </c>
      <c r="E338" s="1" t="s">
        <v>393</v>
      </c>
      <c r="F338" s="1" t="s">
        <v>893</v>
      </c>
      <c r="G338" s="1" t="s">
        <v>744</v>
      </c>
      <c r="H338" s="5" t="s">
        <v>707</v>
      </c>
    </row>
    <row r="339" spans="1:8" x14ac:dyDescent="0.3">
      <c r="A339" s="1" t="s">
        <v>394</v>
      </c>
      <c r="B339" s="6" t="s">
        <v>720</v>
      </c>
      <c r="C339" s="1" t="s">
        <v>407</v>
      </c>
      <c r="D339" s="1" t="s">
        <v>443</v>
      </c>
      <c r="E339" s="1" t="s">
        <v>394</v>
      </c>
      <c r="F339" s="1" t="s">
        <v>893</v>
      </c>
      <c r="G339" s="1" t="s">
        <v>744</v>
      </c>
      <c r="H339" s="5" t="s">
        <v>708</v>
      </c>
    </row>
    <row r="340" spans="1:8" x14ac:dyDescent="0.3">
      <c r="A340" s="1" t="s">
        <v>395</v>
      </c>
      <c r="B340" s="6" t="s">
        <v>720</v>
      </c>
      <c r="C340" s="1" t="s">
        <v>407</v>
      </c>
      <c r="D340" s="1" t="s">
        <v>443</v>
      </c>
      <c r="E340" s="1" t="s">
        <v>395</v>
      </c>
      <c r="F340" s="1" t="s">
        <v>893</v>
      </c>
      <c r="G340" s="1" t="s">
        <v>744</v>
      </c>
      <c r="H340" s="5" t="s">
        <v>709</v>
      </c>
    </row>
    <row r="341" spans="1:8" x14ac:dyDescent="0.3">
      <c r="A341" s="1" t="s">
        <v>396</v>
      </c>
      <c r="B341" s="6" t="s">
        <v>720</v>
      </c>
      <c r="C341" s="1" t="s">
        <v>407</v>
      </c>
      <c r="D341" s="1" t="s">
        <v>443</v>
      </c>
      <c r="E341" s="1" t="s">
        <v>396</v>
      </c>
      <c r="F341" s="1" t="s">
        <v>893</v>
      </c>
      <c r="G341" s="1" t="s">
        <v>744</v>
      </c>
      <c r="H341" s="5" t="s">
        <v>710</v>
      </c>
    </row>
    <row r="342" spans="1:8" x14ac:dyDescent="0.3">
      <c r="A342" s="1" t="s">
        <v>397</v>
      </c>
      <c r="B342" s="6" t="s">
        <v>720</v>
      </c>
      <c r="C342" s="1" t="s">
        <v>407</v>
      </c>
      <c r="D342" s="1" t="s">
        <v>443</v>
      </c>
      <c r="E342" s="1" t="s">
        <v>397</v>
      </c>
      <c r="F342" s="1" t="s">
        <v>893</v>
      </c>
      <c r="G342" s="1" t="s">
        <v>744</v>
      </c>
      <c r="H342" s="5" t="s">
        <v>711</v>
      </c>
    </row>
    <row r="343" spans="1:8" x14ac:dyDescent="0.3">
      <c r="A343" s="1" t="s">
        <v>398</v>
      </c>
      <c r="B343" s="6" t="s">
        <v>720</v>
      </c>
      <c r="C343" s="1" t="s">
        <v>407</v>
      </c>
      <c r="D343" s="1" t="s">
        <v>443</v>
      </c>
      <c r="E343" s="1" t="s">
        <v>398</v>
      </c>
      <c r="F343" s="1" t="s">
        <v>893</v>
      </c>
      <c r="G343" s="1" t="s">
        <v>744</v>
      </c>
      <c r="H343" s="5" t="s">
        <v>712</v>
      </c>
    </row>
    <row r="344" spans="1:8" x14ac:dyDescent="0.3">
      <c r="A344" s="1" t="s">
        <v>399</v>
      </c>
      <c r="B344" s="6" t="s">
        <v>720</v>
      </c>
      <c r="C344" s="1" t="s">
        <v>407</v>
      </c>
      <c r="D344" s="1" t="s">
        <v>443</v>
      </c>
      <c r="E344" s="1" t="s">
        <v>399</v>
      </c>
      <c r="F344" s="1" t="s">
        <v>893</v>
      </c>
      <c r="G344" s="1" t="s">
        <v>744</v>
      </c>
      <c r="H344" s="5" t="s">
        <v>713</v>
      </c>
    </row>
    <row r="345" spans="1:8" x14ac:dyDescent="0.3">
      <c r="A345" s="1" t="s">
        <v>400</v>
      </c>
      <c r="B345" s="6" t="s">
        <v>720</v>
      </c>
      <c r="C345" s="1" t="s">
        <v>407</v>
      </c>
      <c r="D345" s="1" t="s">
        <v>443</v>
      </c>
      <c r="E345" s="1" t="s">
        <v>400</v>
      </c>
      <c r="F345" s="1" t="s">
        <v>893</v>
      </c>
      <c r="G345" s="1" t="s">
        <v>744</v>
      </c>
      <c r="H345" s="5" t="s">
        <v>714</v>
      </c>
    </row>
    <row r="346" spans="1:8" x14ac:dyDescent="0.3">
      <c r="A346" s="1" t="s">
        <v>401</v>
      </c>
      <c r="B346" s="6" t="s">
        <v>720</v>
      </c>
      <c r="C346" s="1" t="s">
        <v>407</v>
      </c>
      <c r="D346" s="1" t="s">
        <v>443</v>
      </c>
      <c r="E346" s="1" t="s">
        <v>401</v>
      </c>
      <c r="F346" s="1" t="s">
        <v>893</v>
      </c>
      <c r="G346" s="1" t="s">
        <v>744</v>
      </c>
      <c r="H346" s="5" t="s">
        <v>715</v>
      </c>
    </row>
    <row r="347" spans="1:8" x14ac:dyDescent="0.3">
      <c r="A347" s="1" t="s">
        <v>402</v>
      </c>
      <c r="B347" s="6" t="s">
        <v>720</v>
      </c>
      <c r="C347" s="1" t="s">
        <v>407</v>
      </c>
      <c r="D347" s="1" t="s">
        <v>443</v>
      </c>
      <c r="E347" s="1" t="s">
        <v>402</v>
      </c>
      <c r="F347" s="1" t="s">
        <v>893</v>
      </c>
      <c r="G347" s="1" t="s">
        <v>744</v>
      </c>
      <c r="H347" s="5" t="s">
        <v>716</v>
      </c>
    </row>
    <row r="348" spans="1:8" x14ac:dyDescent="0.3">
      <c r="A348" s="1" t="s">
        <v>403</v>
      </c>
      <c r="B348" s="6" t="s">
        <v>720</v>
      </c>
      <c r="C348" s="1" t="s">
        <v>407</v>
      </c>
      <c r="D348" s="1" t="s">
        <v>443</v>
      </c>
      <c r="E348" s="1" t="s">
        <v>403</v>
      </c>
      <c r="F348" s="1" t="s">
        <v>893</v>
      </c>
      <c r="G348" s="1" t="s">
        <v>744</v>
      </c>
      <c r="H348" s="5" t="s">
        <v>717</v>
      </c>
    </row>
    <row r="349" spans="1:8" x14ac:dyDescent="0.3">
      <c r="A349" s="1" t="s">
        <v>404</v>
      </c>
      <c r="B349" s="6" t="s">
        <v>720</v>
      </c>
      <c r="C349" s="1" t="s">
        <v>407</v>
      </c>
      <c r="D349" s="1" t="s">
        <v>443</v>
      </c>
      <c r="E349" s="1" t="s">
        <v>404</v>
      </c>
      <c r="F349" s="1" t="s">
        <v>893</v>
      </c>
      <c r="G349" s="1" t="s">
        <v>744</v>
      </c>
      <c r="H349" s="5" t="s">
        <v>718</v>
      </c>
    </row>
    <row r="350" spans="1:8" x14ac:dyDescent="0.3">
      <c r="A350" s="2" t="s">
        <v>405</v>
      </c>
      <c r="B350" s="8" t="s">
        <v>720</v>
      </c>
      <c r="C350" s="2" t="s">
        <v>407</v>
      </c>
      <c r="D350" s="2" t="s">
        <v>443</v>
      </c>
      <c r="E350" s="2" t="s">
        <v>405</v>
      </c>
      <c r="F350" s="2" t="s">
        <v>893</v>
      </c>
      <c r="G350" s="2" t="s">
        <v>744</v>
      </c>
      <c r="H350" s="21" t="s">
        <v>719</v>
      </c>
    </row>
    <row r="351" spans="1:8" x14ac:dyDescent="0.15">
      <c r="B351" s="1"/>
      <c r="C351" s="1"/>
      <c r="D351" s="1"/>
      <c r="E351" s="1"/>
      <c r="F351" s="1"/>
      <c r="G351" s="1"/>
    </row>
  </sheetData>
  <mergeCells count="1">
    <mergeCell ref="A1:H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9"/>
  <sheetViews>
    <sheetView workbookViewId="0">
      <selection sqref="A1:E1"/>
    </sheetView>
  </sheetViews>
  <sheetFormatPr defaultRowHeight="15" x14ac:dyDescent="0.15"/>
  <cols>
    <col min="1" max="5" width="18.625" style="17" customWidth="1"/>
    <col min="14" max="14" width="9.875" bestFit="1" customWidth="1"/>
  </cols>
  <sheetData>
    <row r="1" spans="1:14" ht="30.75" customHeight="1" x14ac:dyDescent="0.15">
      <c r="A1" s="25" t="s">
        <v>898</v>
      </c>
      <c r="B1" s="25"/>
      <c r="C1" s="25"/>
      <c r="D1" s="25"/>
      <c r="E1" s="25"/>
    </row>
    <row r="2" spans="1:14" x14ac:dyDescent="0.15">
      <c r="A2" s="10" t="s">
        <v>743</v>
      </c>
      <c r="B2" s="16" t="s">
        <v>744</v>
      </c>
      <c r="C2" s="16" t="s">
        <v>745</v>
      </c>
      <c r="D2" s="16" t="s">
        <v>746</v>
      </c>
      <c r="E2" s="16" t="s">
        <v>747</v>
      </c>
    </row>
    <row r="3" spans="1:14" x14ac:dyDescent="0.15">
      <c r="A3" s="11" t="s">
        <v>748</v>
      </c>
      <c r="B3" s="12" t="s">
        <v>749</v>
      </c>
      <c r="C3" s="12" t="s">
        <v>750</v>
      </c>
      <c r="D3" s="12" t="s">
        <v>751</v>
      </c>
      <c r="E3" s="12" t="s">
        <v>752</v>
      </c>
    </row>
    <row r="4" spans="1:14" x14ac:dyDescent="0.15">
      <c r="A4" s="10" t="s">
        <v>753</v>
      </c>
      <c r="B4" s="16">
        <v>67</v>
      </c>
      <c r="C4" s="16">
        <v>37</v>
      </c>
      <c r="D4" s="16">
        <v>40</v>
      </c>
      <c r="E4" s="16">
        <v>204</v>
      </c>
    </row>
    <row r="5" spans="1:14" x14ac:dyDescent="0.15">
      <c r="A5" s="13" t="s">
        <v>744</v>
      </c>
      <c r="B5" s="14"/>
      <c r="C5" s="22" t="s">
        <v>896</v>
      </c>
      <c r="D5" s="22" t="s">
        <v>896</v>
      </c>
      <c r="E5" s="22" t="s">
        <v>896</v>
      </c>
    </row>
    <row r="6" spans="1:14" x14ac:dyDescent="0.15">
      <c r="A6" s="13" t="s">
        <v>745</v>
      </c>
      <c r="B6" s="18">
        <v>3.3187410940165925E-2</v>
      </c>
      <c r="C6" s="19"/>
      <c r="D6" s="23" t="s">
        <v>896</v>
      </c>
      <c r="E6" s="22" t="s">
        <v>896</v>
      </c>
      <c r="N6" s="4"/>
    </row>
    <row r="7" spans="1:14" x14ac:dyDescent="0.15">
      <c r="A7" s="13" t="s">
        <v>746</v>
      </c>
      <c r="B7" s="18">
        <v>6.215899467977893E-2</v>
      </c>
      <c r="C7" s="18">
        <v>7.9240729493236295E-2</v>
      </c>
      <c r="D7" s="18"/>
      <c r="E7" s="22" t="s">
        <v>896</v>
      </c>
    </row>
    <row r="8" spans="1:14" x14ac:dyDescent="0.15">
      <c r="A8" s="11" t="s">
        <v>747</v>
      </c>
      <c r="B8" s="12">
        <v>4.2273225115758047E-2</v>
      </c>
      <c r="C8" s="12">
        <v>6.4321046471572926E-2</v>
      </c>
      <c r="D8" s="12">
        <v>4.68256863913862E-2</v>
      </c>
      <c r="E8" s="15"/>
    </row>
    <row r="9" spans="1:14" x14ac:dyDescent="0.15">
      <c r="A9" s="13"/>
      <c r="B9" s="13"/>
      <c r="C9" s="13"/>
      <c r="D9" s="13"/>
      <c r="E9" s="13"/>
    </row>
  </sheetData>
  <mergeCells count="1">
    <mergeCell ref="A1:E1"/>
  </mergeCells>
  <phoneticPr fontId="1"/>
  <conditionalFormatting sqref="D3:E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ry 1</vt:lpstr>
      <vt:lpstr>Supplementary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斎藤梨絵</dc:creator>
  <cp:lastModifiedBy>梨絵 斎藤</cp:lastModifiedBy>
  <cp:lastPrinted>2022-01-10T15:14:51Z</cp:lastPrinted>
  <dcterms:created xsi:type="dcterms:W3CDTF">2016-11-23T09:37:49Z</dcterms:created>
  <dcterms:modified xsi:type="dcterms:W3CDTF">2024-05-28T05:10:50Z</dcterms:modified>
</cp:coreProperties>
</file>